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270" windowWidth="18795" windowHeight="11760" activeTab="2"/>
  </bookViews>
  <sheets>
    <sheet name="normalized values" sheetId="1" r:id="rId1"/>
    <sheet name="delta Ct values" sheetId="5" r:id="rId2"/>
    <sheet name="Ct - 2" sheetId="3" r:id="rId3"/>
    <sheet name="Ct - 3" sheetId="2" r:id="rId4"/>
    <sheet name="Ct - 4" sheetId="6" r:id="rId5"/>
  </sheets>
  <calcPr calcId="145621" concurrentCalc="0"/>
</workbook>
</file>

<file path=xl/calcChain.xml><?xml version="1.0" encoding="utf-8"?>
<calcChain xmlns="http://schemas.openxmlformats.org/spreadsheetml/2006/main">
  <c r="G27" i="6" l="1"/>
  <c r="G32" i="6"/>
  <c r="H32" i="6"/>
  <c r="I32" i="6"/>
  <c r="G31" i="6"/>
  <c r="H31" i="6"/>
  <c r="I31" i="6"/>
  <c r="G30" i="6"/>
  <c r="H30" i="6"/>
  <c r="I30" i="6"/>
  <c r="G29" i="6"/>
  <c r="H29" i="6"/>
  <c r="I29" i="6"/>
  <c r="G28" i="6"/>
  <c r="H28" i="6"/>
  <c r="I28" i="6"/>
  <c r="H27" i="6"/>
  <c r="I27" i="6"/>
  <c r="G18" i="6"/>
  <c r="G23" i="6"/>
  <c r="H23" i="6"/>
  <c r="I23" i="6"/>
  <c r="J23" i="6"/>
  <c r="G22" i="6"/>
  <c r="H22" i="6"/>
  <c r="I22" i="6"/>
  <c r="J22" i="6"/>
  <c r="G21" i="6"/>
  <c r="H21" i="6"/>
  <c r="I21" i="6"/>
  <c r="J21" i="6"/>
  <c r="G20" i="6"/>
  <c r="H20" i="6"/>
  <c r="I20" i="6"/>
  <c r="J20" i="6"/>
  <c r="G19" i="6"/>
  <c r="H19" i="6"/>
  <c r="I19" i="6"/>
  <c r="J19" i="6"/>
  <c r="H18" i="6"/>
  <c r="I18" i="6"/>
  <c r="J18" i="6"/>
  <c r="G38" i="3"/>
  <c r="G46" i="3"/>
  <c r="H46" i="3"/>
  <c r="I46" i="3"/>
  <c r="G45" i="3"/>
  <c r="H45" i="3"/>
  <c r="I45" i="3"/>
  <c r="G44" i="3"/>
  <c r="H44" i="3"/>
  <c r="I44" i="3"/>
  <c r="G43" i="3"/>
  <c r="H43" i="3"/>
  <c r="I43" i="3"/>
  <c r="G42" i="3"/>
  <c r="H42" i="3"/>
  <c r="I42" i="3"/>
  <c r="G41" i="3"/>
  <c r="H41" i="3"/>
  <c r="I41" i="3"/>
  <c r="G40" i="3"/>
  <c r="H40" i="3"/>
  <c r="I40" i="3"/>
  <c r="G39" i="3"/>
  <c r="H39" i="3"/>
  <c r="I39" i="3"/>
  <c r="H38" i="3"/>
  <c r="I38" i="3"/>
  <c r="G26" i="3"/>
  <c r="G34" i="3"/>
  <c r="H34" i="3"/>
  <c r="I34" i="3"/>
  <c r="J34" i="3"/>
  <c r="G33" i="3"/>
  <c r="H33" i="3"/>
  <c r="I33" i="3"/>
  <c r="J33" i="3"/>
  <c r="G32" i="3"/>
  <c r="H32" i="3"/>
  <c r="I32" i="3"/>
  <c r="J32" i="3"/>
  <c r="G31" i="3"/>
  <c r="H31" i="3"/>
  <c r="I31" i="3"/>
  <c r="J31" i="3"/>
  <c r="G30" i="3"/>
  <c r="H30" i="3"/>
  <c r="I30" i="3"/>
  <c r="J30" i="3"/>
  <c r="G29" i="3"/>
  <c r="H29" i="3"/>
  <c r="I29" i="3"/>
  <c r="J29" i="3"/>
  <c r="G28" i="3"/>
  <c r="H28" i="3"/>
  <c r="I28" i="3"/>
  <c r="J28" i="3"/>
  <c r="G27" i="3"/>
  <c r="H27" i="3"/>
  <c r="I27" i="3"/>
  <c r="J27" i="3"/>
  <c r="H26" i="3"/>
  <c r="I26" i="3"/>
  <c r="J26" i="3"/>
  <c r="G126" i="2"/>
  <c r="H126" i="2"/>
  <c r="I126" i="2"/>
  <c r="G125" i="2"/>
  <c r="H125" i="2"/>
  <c r="I125" i="2"/>
  <c r="G124" i="2"/>
  <c r="H124" i="2"/>
  <c r="I124" i="2"/>
  <c r="G123" i="2"/>
  <c r="H123" i="2"/>
  <c r="I123" i="2"/>
  <c r="G122" i="2"/>
  <c r="H122" i="2"/>
  <c r="I122" i="2"/>
  <c r="G121" i="2"/>
  <c r="H121" i="2"/>
  <c r="I121" i="2"/>
  <c r="G120" i="2"/>
  <c r="H120" i="2"/>
  <c r="I120" i="2"/>
  <c r="G119" i="2"/>
  <c r="H119" i="2"/>
  <c r="I119" i="2"/>
  <c r="G118" i="2"/>
  <c r="H118" i="2"/>
  <c r="I118" i="2"/>
  <c r="G117" i="2"/>
  <c r="H117" i="2"/>
  <c r="I117" i="2"/>
  <c r="G116" i="2"/>
  <c r="H116" i="2"/>
  <c r="I116" i="2"/>
  <c r="G115" i="2"/>
  <c r="H115" i="2"/>
  <c r="I115" i="2"/>
  <c r="G114" i="2"/>
  <c r="H114" i="2"/>
  <c r="I114" i="2"/>
  <c r="G113" i="2"/>
  <c r="H113" i="2"/>
  <c r="I113" i="2"/>
  <c r="G112" i="2"/>
  <c r="H112" i="2"/>
  <c r="I112" i="2"/>
  <c r="G111" i="2"/>
  <c r="H111" i="2"/>
  <c r="I111" i="2"/>
  <c r="G110" i="2"/>
  <c r="H110" i="2"/>
  <c r="I110" i="2"/>
  <c r="G109" i="2"/>
  <c r="H109" i="2"/>
  <c r="I109" i="2"/>
  <c r="G108" i="2"/>
  <c r="H108" i="2"/>
  <c r="I108" i="2"/>
  <c r="G107" i="2"/>
  <c r="H107" i="2"/>
  <c r="I107" i="2"/>
  <c r="G103" i="2"/>
  <c r="G18" i="2"/>
  <c r="H103" i="2"/>
  <c r="I103" i="2"/>
  <c r="J103" i="2"/>
  <c r="G102" i="2"/>
  <c r="H102" i="2"/>
  <c r="I102" i="2"/>
  <c r="J102" i="2"/>
  <c r="G101" i="2"/>
  <c r="H101" i="2"/>
  <c r="I101" i="2"/>
  <c r="J101" i="2"/>
  <c r="G100" i="2"/>
  <c r="H100" i="2"/>
  <c r="I100" i="2"/>
  <c r="J100" i="2"/>
  <c r="G99" i="2"/>
  <c r="H99" i="2"/>
  <c r="I99" i="2"/>
  <c r="J99" i="2"/>
  <c r="G98" i="2"/>
  <c r="H98" i="2"/>
  <c r="I98" i="2"/>
  <c r="J98" i="2"/>
  <c r="G97" i="2"/>
  <c r="H97" i="2"/>
  <c r="I97" i="2"/>
  <c r="J97" i="2"/>
  <c r="G96" i="2"/>
  <c r="H96" i="2"/>
  <c r="I96" i="2"/>
  <c r="J96" i="2"/>
  <c r="G95" i="2"/>
  <c r="H95" i="2"/>
  <c r="I95" i="2"/>
  <c r="J95" i="2"/>
  <c r="G94" i="2"/>
  <c r="H94" i="2"/>
  <c r="I94" i="2"/>
  <c r="J94" i="2"/>
  <c r="G93" i="2"/>
  <c r="H93" i="2"/>
  <c r="I93" i="2"/>
  <c r="J93" i="2"/>
  <c r="G92" i="2"/>
  <c r="H92" i="2"/>
  <c r="I92" i="2"/>
  <c r="J92" i="2"/>
  <c r="G91" i="2"/>
  <c r="H91" i="2"/>
  <c r="I91" i="2"/>
  <c r="J91" i="2"/>
  <c r="G90" i="2"/>
  <c r="H90" i="2"/>
  <c r="I90" i="2"/>
  <c r="J90" i="2"/>
  <c r="G89" i="2"/>
  <c r="H89" i="2"/>
  <c r="I89" i="2"/>
  <c r="J89" i="2"/>
  <c r="G88" i="2"/>
  <c r="H88" i="2"/>
  <c r="I88" i="2"/>
  <c r="J88" i="2"/>
  <c r="G87" i="2"/>
  <c r="H87" i="2"/>
  <c r="I87" i="2"/>
  <c r="J87" i="2"/>
  <c r="G86" i="2"/>
  <c r="H86" i="2"/>
  <c r="I86" i="2"/>
  <c r="J86" i="2"/>
  <c r="G85" i="2"/>
  <c r="H85" i="2"/>
  <c r="I85" i="2"/>
  <c r="J85" i="2"/>
  <c r="G84" i="2"/>
  <c r="H84" i="2"/>
  <c r="I84" i="2"/>
  <c r="J84" i="2"/>
  <c r="G43" i="2"/>
  <c r="G64" i="2"/>
  <c r="H64" i="2"/>
  <c r="I64" i="2"/>
  <c r="G63" i="2"/>
  <c r="H63" i="2"/>
  <c r="I63" i="2"/>
  <c r="G62" i="2"/>
  <c r="H62" i="2"/>
  <c r="I62" i="2"/>
  <c r="G61" i="2"/>
  <c r="H61" i="2"/>
  <c r="I61" i="2"/>
  <c r="G60" i="2"/>
  <c r="H60" i="2"/>
  <c r="I60" i="2"/>
  <c r="G59" i="2"/>
  <c r="H59" i="2"/>
  <c r="I59" i="2"/>
  <c r="G58" i="2"/>
  <c r="H58" i="2"/>
  <c r="I58" i="2"/>
  <c r="G57" i="2"/>
  <c r="H57" i="2"/>
  <c r="I57" i="2"/>
  <c r="G53" i="2"/>
  <c r="H53" i="2"/>
  <c r="I53" i="2"/>
  <c r="G52" i="2"/>
  <c r="H52" i="2"/>
  <c r="I52" i="2"/>
  <c r="G51" i="2"/>
  <c r="H51" i="2"/>
  <c r="I51" i="2"/>
  <c r="G50" i="2"/>
  <c r="H50" i="2"/>
  <c r="I50" i="2"/>
  <c r="G49" i="2"/>
  <c r="H49" i="2"/>
  <c r="I49" i="2"/>
  <c r="G48" i="2"/>
  <c r="H48" i="2"/>
  <c r="I48" i="2"/>
  <c r="G47" i="2"/>
  <c r="H47" i="2"/>
  <c r="I47" i="2"/>
  <c r="G46" i="2"/>
  <c r="H46" i="2"/>
  <c r="I46" i="2"/>
  <c r="G45" i="2"/>
  <c r="H45" i="2"/>
  <c r="I45" i="2"/>
  <c r="G44" i="2"/>
  <c r="H44" i="2"/>
  <c r="I44" i="2"/>
  <c r="H43" i="2"/>
  <c r="I43" i="2"/>
  <c r="G39" i="2"/>
  <c r="H39" i="2"/>
  <c r="I39" i="2"/>
  <c r="J39" i="2"/>
  <c r="G38" i="2"/>
  <c r="H38" i="2"/>
  <c r="I38" i="2"/>
  <c r="J38" i="2"/>
  <c r="G37" i="2"/>
  <c r="H37" i="2"/>
  <c r="I37" i="2"/>
  <c r="J37" i="2"/>
  <c r="G36" i="2"/>
  <c r="H36" i="2"/>
  <c r="I36" i="2"/>
  <c r="J36" i="2"/>
  <c r="G35" i="2"/>
  <c r="H35" i="2"/>
  <c r="I35" i="2"/>
  <c r="J35" i="2"/>
  <c r="G34" i="2"/>
  <c r="H34" i="2"/>
  <c r="I34" i="2"/>
  <c r="J34" i="2"/>
  <c r="G33" i="2"/>
  <c r="H33" i="2"/>
  <c r="I33" i="2"/>
  <c r="J33" i="2"/>
  <c r="G32" i="2"/>
  <c r="H32" i="2"/>
  <c r="I32" i="2"/>
  <c r="J32" i="2"/>
  <c r="G28" i="2"/>
  <c r="H28" i="2"/>
  <c r="I28" i="2"/>
  <c r="J28" i="2"/>
  <c r="G27" i="2"/>
  <c r="H27" i="2"/>
  <c r="I27" i="2"/>
  <c r="J27" i="2"/>
  <c r="G26" i="2"/>
  <c r="H26" i="2"/>
  <c r="I26" i="2"/>
  <c r="J26" i="2"/>
  <c r="G25" i="2"/>
  <c r="H25" i="2"/>
  <c r="I25" i="2"/>
  <c r="J25" i="2"/>
  <c r="G24" i="2"/>
  <c r="H24" i="2"/>
  <c r="I24" i="2"/>
  <c r="J24" i="2"/>
  <c r="G23" i="2"/>
  <c r="H23" i="2"/>
  <c r="I23" i="2"/>
  <c r="J23" i="2"/>
  <c r="G22" i="2"/>
  <c r="H22" i="2"/>
  <c r="I22" i="2"/>
  <c r="J22" i="2"/>
  <c r="G21" i="2"/>
  <c r="H21" i="2"/>
  <c r="I21" i="2"/>
  <c r="J21" i="2"/>
  <c r="G20" i="2"/>
  <c r="H20" i="2"/>
  <c r="I20" i="2"/>
  <c r="J20" i="2"/>
  <c r="G19" i="2"/>
  <c r="H19" i="2"/>
  <c r="I19" i="2"/>
  <c r="J19" i="2"/>
  <c r="H18" i="2"/>
  <c r="I18" i="2"/>
  <c r="J18" i="2"/>
  <c r="C45" i="1"/>
  <c r="C44" i="1"/>
  <c r="C44" i="5"/>
  <c r="D44" i="5"/>
  <c r="C45" i="5"/>
  <c r="D45" i="5"/>
  <c r="B45" i="5"/>
  <c r="B44" i="5"/>
</calcChain>
</file>

<file path=xl/sharedStrings.xml><?xml version="1.0" encoding="utf-8"?>
<sst xmlns="http://schemas.openxmlformats.org/spreadsheetml/2006/main" count="710" uniqueCount="115">
  <si>
    <t>HepG2</t>
  </si>
  <si>
    <t>Ca1</t>
  </si>
  <si>
    <t>Ca2</t>
  </si>
  <si>
    <t>Ca6</t>
  </si>
  <si>
    <t>Ca7</t>
  </si>
  <si>
    <t>Ca8</t>
  </si>
  <si>
    <t>Ca9</t>
  </si>
  <si>
    <t>Ca11</t>
  </si>
  <si>
    <t>Ca12</t>
  </si>
  <si>
    <t>Ca13</t>
  </si>
  <si>
    <t>Ca14</t>
  </si>
  <si>
    <t>Ca15</t>
  </si>
  <si>
    <t>Ca16</t>
  </si>
  <si>
    <t>Ca17</t>
  </si>
  <si>
    <t>Ca18</t>
  </si>
  <si>
    <t>N9</t>
  </si>
  <si>
    <t>H295R</t>
  </si>
  <si>
    <t>Ca3</t>
  </si>
  <si>
    <t>Ca5</t>
  </si>
  <si>
    <t>Ca19</t>
  </si>
  <si>
    <t>Ca20</t>
  </si>
  <si>
    <t>Ca21</t>
  </si>
  <si>
    <t>Ca22</t>
  </si>
  <si>
    <t>Ca23</t>
  </si>
  <si>
    <t>Ca24</t>
  </si>
  <si>
    <t>Ca25</t>
  </si>
  <si>
    <t>Ca26</t>
  </si>
  <si>
    <t>Ca28</t>
  </si>
  <si>
    <t>Ca29</t>
  </si>
  <si>
    <t>Ca31</t>
  </si>
  <si>
    <t>2^ΔCt</t>
  </si>
  <si>
    <t>normalized to TBP</t>
  </si>
  <si>
    <t>normalized to GAPDH</t>
  </si>
  <si>
    <t>2^ΔCt CYP2W1</t>
  </si>
  <si>
    <t>2^ΔCt TBP</t>
  </si>
  <si>
    <t>2^ΔCt GAPDH</t>
  </si>
  <si>
    <t>average tumor</t>
  </si>
  <si>
    <t>average normal</t>
  </si>
  <si>
    <t>nADR-Ca29</t>
  </si>
  <si>
    <t>N15</t>
  </si>
  <si>
    <t>N19</t>
  </si>
  <si>
    <t>N111</t>
  </si>
  <si>
    <t>N113</t>
  </si>
  <si>
    <t>N117</t>
  </si>
  <si>
    <t>N120</t>
  </si>
  <si>
    <t>N122</t>
  </si>
  <si>
    <t>N124</t>
  </si>
  <si>
    <t>N128</t>
  </si>
  <si>
    <t>N129</t>
  </si>
  <si>
    <t>N246</t>
  </si>
  <si>
    <t xml:space="preserve">Document Name: 2014-12-05 CYP2W1-1,sds </t>
  </si>
  <si>
    <t>Plate Type: Absolute Quantification</t>
  </si>
  <si>
    <t>User: britt,duyndam</t>
  </si>
  <si>
    <t>Document Information</t>
  </si>
  <si>
    <t>Operator: 7500user</t>
  </si>
  <si>
    <t>Run Date: Friday</t>
  </si>
  <si>
    <t>Last Modified: Friday</t>
  </si>
  <si>
    <t>Instrument Type: Applied Biosystems 7500 Fast Real-Time PCR System</t>
  </si>
  <si>
    <t>Comments:</t>
  </si>
  <si>
    <t>SDS v1,3,1</t>
  </si>
  <si>
    <t>Thermal Cycler Profile</t>
  </si>
  <si>
    <t>Stage</t>
  </si>
  <si>
    <t>Repetitions</t>
  </si>
  <si>
    <t>Temperature</t>
  </si>
  <si>
    <t>Ramp Rate</t>
  </si>
  <si>
    <t>Auto Increment</t>
  </si>
  <si>
    <t>50,0 °C</t>
  </si>
  <si>
    <t>95,0 °C</t>
  </si>
  <si>
    <t>60,0 °C</t>
  </si>
  <si>
    <t>Standard 7500 Mode</t>
  </si>
  <si>
    <t>Data Collection :  Stage 3 Step 1</t>
  </si>
  <si>
    <t>PCR Volume: 10 µL</t>
  </si>
  <si>
    <t>Well</t>
  </si>
  <si>
    <t>Sample</t>
  </si>
  <si>
    <t>Detector</t>
  </si>
  <si>
    <t>Ct (1)</t>
  </si>
  <si>
    <t>Ct (2)</t>
  </si>
  <si>
    <t>Ct (3)</t>
  </si>
  <si>
    <t>Average CT</t>
  </si>
  <si>
    <t>ΔCT</t>
  </si>
  <si>
    <r>
      <t>2^</t>
    </r>
    <r>
      <rPr>
        <b/>
        <sz val="11"/>
        <color theme="1"/>
        <rFont val="Calibri"/>
        <family val="2"/>
      </rPr>
      <t>ΔCT</t>
    </r>
  </si>
  <si>
    <t>D6</t>
  </si>
  <si>
    <t>CYP2W1</t>
  </si>
  <si>
    <t>D8</t>
  </si>
  <si>
    <t>D9</t>
  </si>
  <si>
    <t>A1</t>
  </si>
  <si>
    <t>A2</t>
  </si>
  <si>
    <t>A3</t>
  </si>
  <si>
    <t>A4</t>
  </si>
  <si>
    <t>-</t>
  </si>
  <si>
    <t>A5</t>
  </si>
  <si>
    <t>A6</t>
  </si>
  <si>
    <t>A7</t>
  </si>
  <si>
    <t>A8</t>
  </si>
  <si>
    <t>A9</t>
  </si>
  <si>
    <t>A10</t>
  </si>
  <si>
    <t>A11</t>
  </si>
  <si>
    <t>A12</t>
  </si>
  <si>
    <t>D10</t>
  </si>
  <si>
    <t>D11</t>
  </si>
  <si>
    <t>D1</t>
  </si>
  <si>
    <t>D2</t>
  </si>
  <si>
    <t>D3</t>
  </si>
  <si>
    <t>D4</t>
  </si>
  <si>
    <t>D5</t>
  </si>
  <si>
    <t>D7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</t>
    </r>
  </si>
  <si>
    <t>TBP_VIC</t>
  </si>
  <si>
    <t xml:space="preserve">Document Name: 2014-12-05 CYP2W1-2,sds </t>
  </si>
  <si>
    <t>Time</t>
  </si>
  <si>
    <t>Document</t>
  </si>
  <si>
    <t xml:space="preserve"> November 28</t>
  </si>
  <si>
    <t xml:space="preserve"> 2014 10:31:15</t>
  </si>
  <si>
    <t xml:space="preserve"> 2014 13:01:24</t>
  </si>
  <si>
    <t xml:space="preserve">Document Name: 2014-12-11 CYP2W1,s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Fill="1" applyBorder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  <xf numFmtId="2" fontId="0" fillId="0" borderId="1" xfId="0" applyNumberForma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1" xfId="0" applyNumberFormat="1" applyBorder="1" applyAlignment="1"/>
    <xf numFmtId="2" fontId="0" fillId="0" borderId="0" xfId="0" applyNumberFormat="1"/>
    <xf numFmtId="20" fontId="0" fillId="0" borderId="0" xfId="0" applyNumberFormat="1"/>
    <xf numFmtId="14" fontId="0" fillId="0" borderId="0" xfId="0" applyNumberFormat="1"/>
    <xf numFmtId="2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lative</a:t>
            </a:r>
            <a:r>
              <a:rPr lang="en-US" baseline="0"/>
              <a:t> CYP2W1 expression ACC and nADR tissue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5.6535542660507712E-2"/>
          <c:y val="7.236585010207057E-2"/>
          <c:w val="0.92397941906531"/>
          <c:h val="0.802135024788568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ormalized values'!$B$2</c:f>
              <c:strCache>
                <c:ptCount val="1"/>
                <c:pt idx="0">
                  <c:v>1,0000</c:v>
                </c:pt>
              </c:strCache>
            </c:strRef>
          </c:tx>
          <c:invertIfNegative val="0"/>
          <c:cat>
            <c:strRef>
              <c:f>'normalized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normalized values'!$B$2:$B$42</c:f>
              <c:numCache>
                <c:formatCode>0.0000</c:formatCode>
                <c:ptCount val="41"/>
                <c:pt idx="0">
                  <c:v>1</c:v>
                </c:pt>
                <c:pt idx="1">
                  <c:v>0.5573543182944608</c:v>
                </c:pt>
                <c:pt idx="2">
                  <c:v>0.20542257864644736</c:v>
                </c:pt>
                <c:pt idx="3">
                  <c:v>0.4454493590701693</c:v>
                </c:pt>
                <c:pt idx="4">
                  <c:v>1.905966624625317E-2</c:v>
                </c:pt>
                <c:pt idx="5">
                  <c:v>0.67051119887671684</c:v>
                </c:pt>
                <c:pt idx="6">
                  <c:v>0.2952481653573823</c:v>
                </c:pt>
                <c:pt idx="7">
                  <c:v>0.41179550863378622</c:v>
                </c:pt>
                <c:pt idx="8">
                  <c:v>9.2354965036851797E-2</c:v>
                </c:pt>
                <c:pt idx="9">
                  <c:v>0.6099093198801</c:v>
                </c:pt>
                <c:pt idx="10">
                  <c:v>0.1439194350249976</c:v>
                </c:pt>
                <c:pt idx="11">
                  <c:v>0.22531261565270724</c:v>
                </c:pt>
                <c:pt idx="12">
                  <c:v>2.5033433674675632E-2</c:v>
                </c:pt>
                <c:pt idx="13">
                  <c:v>5.0666975544909451E-4</c:v>
                </c:pt>
                <c:pt idx="14">
                  <c:v>2.3550934134585044E-3</c:v>
                </c:pt>
                <c:pt idx="15">
                  <c:v>1.4959331573841914E-4</c:v>
                </c:pt>
                <c:pt idx="16">
                  <c:v>0.37027438807164009</c:v>
                </c:pt>
                <c:pt idx="17">
                  <c:v>0.45797264513512481</c:v>
                </c:pt>
                <c:pt idx="18">
                  <c:v>0.55222700037217487</c:v>
                </c:pt>
                <c:pt idx="19">
                  <c:v>0.15072597846134503</c:v>
                </c:pt>
                <c:pt idx="20">
                  <c:v>5.5809969441273748E-2</c:v>
                </c:pt>
                <c:pt idx="21">
                  <c:v>0.18007460772896877</c:v>
                </c:pt>
                <c:pt idx="22">
                  <c:v>0.77736640535424539</c:v>
                </c:pt>
                <c:pt idx="23">
                  <c:v>0.57700937588177814</c:v>
                </c:pt>
                <c:pt idx="24">
                  <c:v>6.3960868249798367E-2</c:v>
                </c:pt>
                <c:pt idx="25">
                  <c:v>0.51643785757469352</c:v>
                </c:pt>
                <c:pt idx="26">
                  <c:v>7.8716532280648961</c:v>
                </c:pt>
                <c:pt idx="27">
                  <c:v>0.32684231180052553</c:v>
                </c:pt>
                <c:pt idx="28">
                  <c:v>0.80292288186337657</c:v>
                </c:pt>
                <c:pt idx="29">
                  <c:v>0.76843759064400285</c:v>
                </c:pt>
                <c:pt idx="30">
                  <c:v>0.47963205966263145</c:v>
                </c:pt>
                <c:pt idx="31">
                  <c:v>0.62272481117941136</c:v>
                </c:pt>
                <c:pt idx="32">
                  <c:v>0.24092677959788719</c:v>
                </c:pt>
                <c:pt idx="33">
                  <c:v>0.27547627896915283</c:v>
                </c:pt>
                <c:pt idx="34">
                  <c:v>0.424351985654561</c:v>
                </c:pt>
                <c:pt idx="35">
                  <c:v>0.41084515729289467</c:v>
                </c:pt>
                <c:pt idx="36">
                  <c:v>0.40989699919513523</c:v>
                </c:pt>
                <c:pt idx="37">
                  <c:v>0.62996052494743615</c:v>
                </c:pt>
                <c:pt idx="38">
                  <c:v>0.31425334363045671</c:v>
                </c:pt>
                <c:pt idx="39">
                  <c:v>1.2516716837337844E-2</c:v>
                </c:pt>
                <c:pt idx="40">
                  <c:v>8.0058007655300033E-4</c:v>
                </c:pt>
              </c:numCache>
            </c:numRef>
          </c:val>
        </c:ser>
        <c:ser>
          <c:idx val="1"/>
          <c:order val="1"/>
          <c:tx>
            <c:v>normalized to TBP</c:v>
          </c:tx>
          <c:invertIfNegative val="0"/>
          <c:cat>
            <c:strRef>
              <c:f>'normalized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normalized values'!$C$2:$C$42</c:f>
              <c:numCache>
                <c:formatCode>0.0000</c:formatCode>
                <c:ptCount val="41"/>
                <c:pt idx="0">
                  <c:v>1</c:v>
                </c:pt>
                <c:pt idx="1">
                  <c:v>0.44339569458159456</c:v>
                </c:pt>
                <c:pt idx="2">
                  <c:v>0.33603109989835334</c:v>
                </c:pt>
                <c:pt idx="3">
                  <c:v>0.20780947403569761</c:v>
                </c:pt>
                <c:pt idx="4">
                  <c:v>0.10856768578396732</c:v>
                </c:pt>
                <c:pt idx="5">
                  <c:v>0.32759835096459095</c:v>
                </c:pt>
                <c:pt idx="6">
                  <c:v>0.27105671757535399</c:v>
                </c:pt>
                <c:pt idx="7">
                  <c:v>0.2279306221395537</c:v>
                </c:pt>
                <c:pt idx="8">
                  <c:v>0.49942271086901457</c:v>
                </c:pt>
                <c:pt idx="9">
                  <c:v>0.50464240060593424</c:v>
                </c:pt>
                <c:pt idx="10">
                  <c:v>9.9442060469364962E-2</c:v>
                </c:pt>
                <c:pt idx="11">
                  <c:v>0.76489484676199382</c:v>
                </c:pt>
                <c:pt idx="12">
                  <c:v>1.3920292470942761E-2</c:v>
                </c:pt>
                <c:pt idx="13">
                  <c:v>5.3608098064209892E-3</c:v>
                </c:pt>
                <c:pt idx="14">
                  <c:v>1.1385435867710413E-2</c:v>
                </c:pt>
                <c:pt idx="15">
                  <c:v>3.8221358217729374E-4</c:v>
                </c:pt>
                <c:pt idx="16">
                  <c:v>0.44135149814532648</c:v>
                </c:pt>
                <c:pt idx="17">
                  <c:v>0.39593440263986102</c:v>
                </c:pt>
                <c:pt idx="18">
                  <c:v>0.69898496708951019</c:v>
                </c:pt>
                <c:pt idx="19">
                  <c:v>0.24204267399572135</c:v>
                </c:pt>
                <c:pt idx="20">
                  <c:v>0.15676405119378284</c:v>
                </c:pt>
                <c:pt idx="21">
                  <c:v>0.20780947403569658</c:v>
                </c:pt>
                <c:pt idx="22">
                  <c:v>1.9770280407057981</c:v>
                </c:pt>
                <c:pt idx="23">
                  <c:v>1.1147086365889272</c:v>
                </c:pt>
                <c:pt idx="24">
                  <c:v>4.1425607555829018E-2</c:v>
                </c:pt>
                <c:pt idx="25">
                  <c:v>0.49540030663261753</c:v>
                </c:pt>
                <c:pt idx="26">
                  <c:v>7.1602005674237779</c:v>
                </c:pt>
                <c:pt idx="27">
                  <c:v>0.7773664053542475</c:v>
                </c:pt>
                <c:pt idx="28">
                  <c:v>0.81413126760570009</c:v>
                </c:pt>
                <c:pt idx="29">
                  <c:v>1.1147086365889132</c:v>
                </c:pt>
                <c:pt idx="30">
                  <c:v>0.39138670814954968</c:v>
                </c:pt>
                <c:pt idx="31">
                  <c:v>0.67206219979671</c:v>
                </c:pt>
                <c:pt idx="32">
                  <c:v>0.39138670814954879</c:v>
                </c:pt>
                <c:pt idx="33">
                  <c:v>0.400534938794812</c:v>
                </c:pt>
                <c:pt idx="34">
                  <c:v>0.99999999999999756</c:v>
                </c:pt>
                <c:pt idx="35">
                  <c:v>0.5560680429159357</c:v>
                </c:pt>
                <c:pt idx="36">
                  <c:v>0.62705620477512969</c:v>
                </c:pt>
                <c:pt idx="37">
                  <c:v>0.91172248855821725</c:v>
                </c:pt>
                <c:pt idx="38">
                  <c:v>0.44033293679807411</c:v>
                </c:pt>
                <c:pt idx="39">
                  <c:v>3.3725882390763247E-2</c:v>
                </c:pt>
                <c:pt idx="40">
                  <c:v>5.0298760777244544E-2</c:v>
                </c:pt>
              </c:numCache>
            </c:numRef>
          </c:val>
        </c:ser>
        <c:ser>
          <c:idx val="2"/>
          <c:order val="2"/>
          <c:tx>
            <c:v>normalized to GAPDH</c:v>
          </c:tx>
          <c:invertIfNegative val="0"/>
          <c:cat>
            <c:strRef>
              <c:f>'normalized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normalized values'!$D$2:$D$42</c:f>
              <c:numCache>
                <c:formatCode>0.0000</c:formatCode>
                <c:ptCount val="41"/>
                <c:pt idx="0">
                  <c:v>1</c:v>
                </c:pt>
                <c:pt idx="1">
                  <c:v>8.2089034742400063E-2</c:v>
                </c:pt>
                <c:pt idx="2">
                  <c:v>4.210104927705282E-2</c:v>
                </c:pt>
                <c:pt idx="3">
                  <c:v>6.1213768599183038E-2</c:v>
                </c:pt>
                <c:pt idx="4">
                  <c:v>8.4396871635511878E-2</c:v>
                </c:pt>
                <c:pt idx="5">
                  <c:v>0.14626603165076391</c:v>
                </c:pt>
                <c:pt idx="6">
                  <c:v>5.3412948391556241E-2</c:v>
                </c:pt>
                <c:pt idx="7">
                  <c:v>6.7451764781526508E-2</c:v>
                </c:pt>
                <c:pt idx="8">
                  <c:v>5.3412948391556116E-2</c:v>
                </c:pt>
                <c:pt idx="9">
                  <c:v>0.24204267399572016</c:v>
                </c:pt>
                <c:pt idx="10">
                  <c:v>3.4754252682245988E-2</c:v>
                </c:pt>
                <c:pt idx="11">
                  <c:v>0.10083021990276564</c:v>
                </c:pt>
                <c:pt idx="12">
                  <c:v>4.314273440407617E-3</c:v>
                </c:pt>
                <c:pt idx="13">
                  <c:v>2.3066262918545488E-3</c:v>
                </c:pt>
                <c:pt idx="14">
                  <c:v>1.7848270512292861E-3</c:v>
                </c:pt>
                <c:pt idx="15">
                  <c:v>1.766686080859835E-4</c:v>
                </c:pt>
                <c:pt idx="16">
                  <c:v>0.13584185781575669</c:v>
                </c:pt>
                <c:pt idx="17">
                  <c:v>0.14933939189450254</c:v>
                </c:pt>
                <c:pt idx="18">
                  <c:v>0.2471285050882242</c:v>
                </c:pt>
                <c:pt idx="19">
                  <c:v>2.2353842694300956E-2</c:v>
                </c:pt>
                <c:pt idx="20">
                  <c:v>0.39776824187745896</c:v>
                </c:pt>
                <c:pt idx="21">
                  <c:v>0.24598916337702809</c:v>
                </c:pt>
                <c:pt idx="22">
                  <c:v>0.72866789553346989</c:v>
                </c:pt>
                <c:pt idx="23">
                  <c:v>0.13304627280666997</c:v>
                </c:pt>
                <c:pt idx="24">
                  <c:v>9.8204169884517755E-3</c:v>
                </c:pt>
                <c:pt idx="25">
                  <c:v>0.10907053595510292</c:v>
                </c:pt>
                <c:pt idx="26">
                  <c:v>1.569168195793504</c:v>
                </c:pt>
                <c:pt idx="27">
                  <c:v>0.24942304413175576</c:v>
                </c:pt>
                <c:pt idx="28">
                  <c:v>0.87055056329612224</c:v>
                </c:pt>
                <c:pt idx="29">
                  <c:v>0.86653704584245983</c:v>
                </c:pt>
                <c:pt idx="30">
                  <c:v>0.56513469463657773</c:v>
                </c:pt>
                <c:pt idx="31">
                  <c:v>0.74054877614328196</c:v>
                </c:pt>
                <c:pt idx="32">
                  <c:v>0.36517671115251649</c:v>
                </c:pt>
                <c:pt idx="33">
                  <c:v>0.4263174458839783</c:v>
                </c:pt>
                <c:pt idx="34">
                  <c:v>0.96370711839155099</c:v>
                </c:pt>
                <c:pt idx="35">
                  <c:v>0.81037786120994237</c:v>
                </c:pt>
                <c:pt idx="36">
                  <c:v>0.82549611658227462</c:v>
                </c:pt>
                <c:pt idx="37">
                  <c:v>1.7211028744886623</c:v>
                </c:pt>
                <c:pt idx="38">
                  <c:v>0.49884608826351273</c:v>
                </c:pt>
                <c:pt idx="39">
                  <c:v>2.2457378415295701E-2</c:v>
                </c:pt>
                <c:pt idx="40">
                  <c:v>8.850655353873443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360436480"/>
        <c:axId val="126931328"/>
      </c:barChart>
      <c:catAx>
        <c:axId val="360436480"/>
        <c:scaling>
          <c:orientation val="minMax"/>
        </c:scaling>
        <c:delete val="0"/>
        <c:axPos val="b"/>
        <c:majorTickMark val="none"/>
        <c:minorTickMark val="none"/>
        <c:tickLblPos val="nextTo"/>
        <c:crossAx val="126931328"/>
        <c:crosses val="autoZero"/>
        <c:auto val="0"/>
        <c:lblAlgn val="ctr"/>
        <c:lblOffset val="100"/>
        <c:tickLblSkip val="1"/>
        <c:noMultiLvlLbl val="0"/>
      </c:catAx>
      <c:valAx>
        <c:axId val="126931328"/>
        <c:scaling>
          <c:orientation val="minMax"/>
          <c:max val="8"/>
        </c:scaling>
        <c:delete val="0"/>
        <c:axPos val="l"/>
        <c:majorGridlines/>
        <c:numFmt formatCode="0.0000" sourceLinked="1"/>
        <c:majorTickMark val="none"/>
        <c:minorTickMark val="none"/>
        <c:tickLblPos val="nextTo"/>
        <c:spPr>
          <a:ln w="9525">
            <a:noFill/>
          </a:ln>
        </c:spPr>
        <c:crossAx val="360436480"/>
        <c:crosses val="autoZero"/>
        <c:crossBetween val="between"/>
        <c:majorUnit val="1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t values CYP2W1,</a:t>
            </a:r>
            <a:r>
              <a:rPr lang="en-US" baseline="0"/>
              <a:t> TBP and GAPDH expression 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P2W1</c:v>
          </c:tx>
          <c:invertIfNegative val="0"/>
          <c:cat>
            <c:strRef>
              <c:f>'delta Ct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delta Ct values'!$B$2:$B$42</c:f>
              <c:numCache>
                <c:formatCode>0.0000</c:formatCode>
                <c:ptCount val="41"/>
                <c:pt idx="0">
                  <c:v>1</c:v>
                </c:pt>
                <c:pt idx="1">
                  <c:v>0.5573543182944608</c:v>
                </c:pt>
                <c:pt idx="2">
                  <c:v>0.20542257864644736</c:v>
                </c:pt>
                <c:pt idx="3">
                  <c:v>0.4454493590701693</c:v>
                </c:pt>
                <c:pt idx="4">
                  <c:v>1.905966624625317E-2</c:v>
                </c:pt>
                <c:pt idx="5">
                  <c:v>0.67051119887671684</c:v>
                </c:pt>
                <c:pt idx="6">
                  <c:v>0.2952481653573823</c:v>
                </c:pt>
                <c:pt idx="7">
                  <c:v>0.41179550863378622</c:v>
                </c:pt>
                <c:pt idx="8">
                  <c:v>9.2354965036851797E-2</c:v>
                </c:pt>
                <c:pt idx="9">
                  <c:v>0.6099093198801</c:v>
                </c:pt>
                <c:pt idx="10">
                  <c:v>0.1439194350249976</c:v>
                </c:pt>
                <c:pt idx="11">
                  <c:v>0.22531261565270724</c:v>
                </c:pt>
                <c:pt idx="12">
                  <c:v>2.5033433674675632E-2</c:v>
                </c:pt>
                <c:pt idx="13">
                  <c:v>5.0666975544909451E-4</c:v>
                </c:pt>
                <c:pt idx="14">
                  <c:v>2.3550934134585044E-3</c:v>
                </c:pt>
                <c:pt idx="15">
                  <c:v>1.4959331573841914E-4</c:v>
                </c:pt>
                <c:pt idx="16">
                  <c:v>0.37027438807164009</c:v>
                </c:pt>
                <c:pt idx="17">
                  <c:v>0.45797264513512481</c:v>
                </c:pt>
                <c:pt idx="18">
                  <c:v>0.55222700037217487</c:v>
                </c:pt>
                <c:pt idx="19">
                  <c:v>0.15072597846134503</c:v>
                </c:pt>
                <c:pt idx="20">
                  <c:v>5.5809969441273748E-2</c:v>
                </c:pt>
                <c:pt idx="21">
                  <c:v>0.18007460772896877</c:v>
                </c:pt>
                <c:pt idx="22">
                  <c:v>0.77736640535424539</c:v>
                </c:pt>
                <c:pt idx="23">
                  <c:v>0.57700937588177814</c:v>
                </c:pt>
                <c:pt idx="24">
                  <c:v>6.3960868249798367E-2</c:v>
                </c:pt>
                <c:pt idx="25">
                  <c:v>0.51643785757469352</c:v>
                </c:pt>
                <c:pt idx="26">
                  <c:v>7.8716532280648961</c:v>
                </c:pt>
                <c:pt idx="27">
                  <c:v>0.32684231180052553</c:v>
                </c:pt>
                <c:pt idx="28">
                  <c:v>0.80292288186337657</c:v>
                </c:pt>
                <c:pt idx="29">
                  <c:v>0.76843759064400285</c:v>
                </c:pt>
                <c:pt idx="30">
                  <c:v>0.47963205966263145</c:v>
                </c:pt>
                <c:pt idx="31">
                  <c:v>0.62272481117941136</c:v>
                </c:pt>
                <c:pt idx="32">
                  <c:v>0.24092677959788719</c:v>
                </c:pt>
                <c:pt idx="33">
                  <c:v>0.27547627896915283</c:v>
                </c:pt>
                <c:pt idx="34">
                  <c:v>0.424351985654561</c:v>
                </c:pt>
                <c:pt idx="35">
                  <c:v>0.41084515729289467</c:v>
                </c:pt>
                <c:pt idx="36">
                  <c:v>0.40989699919513523</c:v>
                </c:pt>
                <c:pt idx="37">
                  <c:v>0.62996052494743615</c:v>
                </c:pt>
                <c:pt idx="38">
                  <c:v>0.31425334363045671</c:v>
                </c:pt>
                <c:pt idx="39">
                  <c:v>1.2516716837337844E-2</c:v>
                </c:pt>
                <c:pt idx="40">
                  <c:v>8.0058007655300033E-4</c:v>
                </c:pt>
              </c:numCache>
            </c:numRef>
          </c:val>
        </c:ser>
        <c:ser>
          <c:idx val="1"/>
          <c:order val="1"/>
          <c:tx>
            <c:v>TBP</c:v>
          </c:tx>
          <c:invertIfNegative val="0"/>
          <c:cat>
            <c:strRef>
              <c:f>'delta Ct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delta Ct values'!$C$2:$C$42</c:f>
              <c:numCache>
                <c:formatCode>0.0000</c:formatCode>
                <c:ptCount val="41"/>
                <c:pt idx="0">
                  <c:v>1</c:v>
                </c:pt>
                <c:pt idx="1">
                  <c:v>1.2570133745218299</c:v>
                </c:pt>
                <c:pt idx="2">
                  <c:v>0.61132013884603542</c:v>
                </c:pt>
                <c:pt idx="3">
                  <c:v>2.1435469250725778</c:v>
                </c:pt>
                <c:pt idx="4">
                  <c:v>0.17555560946724902</c:v>
                </c:pt>
                <c:pt idx="5">
                  <c:v>2.0467477839935473</c:v>
                </c:pt>
                <c:pt idx="6">
                  <c:v>1.0892486561426136</c:v>
                </c:pt>
                <c:pt idx="7">
                  <c:v>1.8066704015823669</c:v>
                </c:pt>
                <c:pt idx="8">
                  <c:v>0.18492343865610483</c:v>
                </c:pt>
                <c:pt idx="9">
                  <c:v>1.2085970563467709</c:v>
                </c:pt>
                <c:pt idx="10">
                  <c:v>1.4472692374403762</c:v>
                </c:pt>
                <c:pt idx="11">
                  <c:v>0.29456678471101788</c:v>
                </c:pt>
                <c:pt idx="12">
                  <c:v>1.7983410712763728</c:v>
                </c:pt>
                <c:pt idx="13">
                  <c:v>9.4513660014989398E-2</c:v>
                </c:pt>
                <c:pt idx="14">
                  <c:v>0.20685140567500368</c:v>
                </c:pt>
                <c:pt idx="15">
                  <c:v>0.39138670814955162</c:v>
                </c:pt>
                <c:pt idx="16">
                  <c:v>0.83895577476824967</c:v>
                </c:pt>
                <c:pt idx="17">
                  <c:v>1.1566881839052852</c:v>
                </c:pt>
                <c:pt idx="18">
                  <c:v>0.79004131186337534</c:v>
                </c:pt>
                <c:pt idx="19">
                  <c:v>0.62272481117940981</c:v>
                </c:pt>
                <c:pt idx="20">
                  <c:v>0.35601254889926659</c:v>
                </c:pt>
                <c:pt idx="21">
                  <c:v>0.86653704584246416</c:v>
                </c:pt>
                <c:pt idx="22">
                  <c:v>0.39319948394698839</c:v>
                </c:pt>
                <c:pt idx="23">
                  <c:v>0.51763246192068646</c:v>
                </c:pt>
                <c:pt idx="24">
                  <c:v>1.5439934867243341</c:v>
                </c:pt>
                <c:pt idx="25">
                  <c:v>1.0424657608411154</c:v>
                </c:pt>
                <c:pt idx="26">
                  <c:v>1.0993621133851976</c:v>
                </c:pt>
                <c:pt idx="27">
                  <c:v>0.42044820762685625</c:v>
                </c:pt>
                <c:pt idx="28">
                  <c:v>0.98623270449335942</c:v>
                </c:pt>
                <c:pt idx="29">
                  <c:v>0.68936183449289123</c:v>
                </c:pt>
                <c:pt idx="30">
                  <c:v>1.2254684425291291</c:v>
                </c:pt>
                <c:pt idx="31">
                  <c:v>0.92658806189036891</c:v>
                </c:pt>
                <c:pt idx="32">
                  <c:v>0.61557220667245838</c:v>
                </c:pt>
                <c:pt idx="33">
                  <c:v>0.6877709090698706</c:v>
                </c:pt>
                <c:pt idx="34">
                  <c:v>0.42435198565456206</c:v>
                </c:pt>
                <c:pt idx="35">
                  <c:v>0.73883972029481415</c:v>
                </c:pt>
                <c:pt idx="36">
                  <c:v>0.65368462360105262</c:v>
                </c:pt>
                <c:pt idx="37">
                  <c:v>0.69095643998388723</c:v>
                </c:pt>
                <c:pt idx="38">
                  <c:v>0.71367212708543215</c:v>
                </c:pt>
                <c:pt idx="39">
                  <c:v>0.37113089265726334</c:v>
                </c:pt>
                <c:pt idx="40">
                  <c:v>1.591649703058266E-2</c:v>
                </c:pt>
              </c:numCache>
            </c:numRef>
          </c:val>
        </c:ser>
        <c:ser>
          <c:idx val="2"/>
          <c:order val="2"/>
          <c:tx>
            <c:v>GAPDH</c:v>
          </c:tx>
          <c:invertIfNegative val="0"/>
          <c:cat>
            <c:strRef>
              <c:f>'delta Ct values'!$A$2:$A$42</c:f>
              <c:strCache>
                <c:ptCount val="41"/>
                <c:pt idx="0">
                  <c:v>HepG2</c:v>
                </c:pt>
                <c:pt idx="1">
                  <c:v>Ca1</c:v>
                </c:pt>
                <c:pt idx="2">
                  <c:v>Ca2</c:v>
                </c:pt>
                <c:pt idx="3">
                  <c:v>Ca3</c:v>
                </c:pt>
                <c:pt idx="4">
                  <c:v>Ca5</c:v>
                </c:pt>
                <c:pt idx="5">
                  <c:v>Ca6</c:v>
                </c:pt>
                <c:pt idx="6">
                  <c:v>Ca7</c:v>
                </c:pt>
                <c:pt idx="7">
                  <c:v>Ca8</c:v>
                </c:pt>
                <c:pt idx="8">
                  <c:v>Ca9</c:v>
                </c:pt>
                <c:pt idx="9">
                  <c:v>Ca11</c:v>
                </c:pt>
                <c:pt idx="10">
                  <c:v>Ca12</c:v>
                </c:pt>
                <c:pt idx="11">
                  <c:v>Ca13</c:v>
                </c:pt>
                <c:pt idx="12">
                  <c:v>Ca14</c:v>
                </c:pt>
                <c:pt idx="13">
                  <c:v>Ca15</c:v>
                </c:pt>
                <c:pt idx="14">
                  <c:v>Ca16</c:v>
                </c:pt>
                <c:pt idx="15">
                  <c:v>Ca17</c:v>
                </c:pt>
                <c:pt idx="16">
                  <c:v>Ca18</c:v>
                </c:pt>
                <c:pt idx="17">
                  <c:v>Ca19</c:v>
                </c:pt>
                <c:pt idx="18">
                  <c:v>Ca20</c:v>
                </c:pt>
                <c:pt idx="19">
                  <c:v>Ca21</c:v>
                </c:pt>
                <c:pt idx="20">
                  <c:v>Ca22</c:v>
                </c:pt>
                <c:pt idx="21">
                  <c:v>Ca23</c:v>
                </c:pt>
                <c:pt idx="22">
                  <c:v>Ca24</c:v>
                </c:pt>
                <c:pt idx="23">
                  <c:v>Ca25</c:v>
                </c:pt>
                <c:pt idx="24">
                  <c:v>Ca26</c:v>
                </c:pt>
                <c:pt idx="25">
                  <c:v>Ca28</c:v>
                </c:pt>
                <c:pt idx="26">
                  <c:v>Ca29</c:v>
                </c:pt>
                <c:pt idx="27">
                  <c:v>Ca31</c:v>
                </c:pt>
                <c:pt idx="28">
                  <c:v>N15</c:v>
                </c:pt>
                <c:pt idx="29">
                  <c:v>N19</c:v>
                </c:pt>
                <c:pt idx="30">
                  <c:v>N111</c:v>
                </c:pt>
                <c:pt idx="31">
                  <c:v>N113</c:v>
                </c:pt>
                <c:pt idx="32">
                  <c:v>N117</c:v>
                </c:pt>
                <c:pt idx="33">
                  <c:v>N120</c:v>
                </c:pt>
                <c:pt idx="34">
                  <c:v>N122</c:v>
                </c:pt>
                <c:pt idx="35">
                  <c:v>N124</c:v>
                </c:pt>
                <c:pt idx="36">
                  <c:v>N128</c:v>
                </c:pt>
                <c:pt idx="37">
                  <c:v>N129</c:v>
                </c:pt>
                <c:pt idx="38">
                  <c:v>N246</c:v>
                </c:pt>
                <c:pt idx="39">
                  <c:v>nADR-Ca29</c:v>
                </c:pt>
                <c:pt idx="40">
                  <c:v>H295R</c:v>
                </c:pt>
              </c:strCache>
            </c:strRef>
          </c:cat>
          <c:val>
            <c:numRef>
              <c:f>'delta Ct values'!$D$2:$D$42</c:f>
              <c:numCache>
                <c:formatCode>0.0000</c:formatCode>
                <c:ptCount val="41"/>
                <c:pt idx="0">
                  <c:v>1</c:v>
                </c:pt>
                <c:pt idx="1">
                  <c:v>6.7896317704729929</c:v>
                </c:pt>
                <c:pt idx="2">
                  <c:v>4.8792745590408115</c:v>
                </c:pt>
                <c:pt idx="3">
                  <c:v>7.2769471519862332</c:v>
                </c:pt>
                <c:pt idx="4">
                  <c:v>0.22583380019779534</c:v>
                </c:pt>
                <c:pt idx="5" formatCode="0.00">
                  <c:v>4.5841894478800196</c:v>
                </c:pt>
                <c:pt idx="6" formatCode="0.00">
                  <c:v>5.5276515198710969</c:v>
                </c:pt>
                <c:pt idx="7" formatCode="0.00">
                  <c:v>6.1050368358422489</c:v>
                </c:pt>
                <c:pt idx="8" formatCode="0.00">
                  <c:v>1.7290744626157335</c:v>
                </c:pt>
                <c:pt idx="9" formatCode="0.00">
                  <c:v>2.5198420997897442</c:v>
                </c:pt>
                <c:pt idx="10" formatCode="0.00">
                  <c:v>4.1410596953655121</c:v>
                </c:pt>
                <c:pt idx="11" formatCode="0.00">
                  <c:v>2.23457427614444</c:v>
                </c:pt>
                <c:pt idx="12" formatCode="0.00">
                  <c:v>5.8024680216630973</c:v>
                </c:pt>
                <c:pt idx="13" formatCode="0.00">
                  <c:v>0.21965836305530331</c:v>
                </c:pt>
                <c:pt idx="14" formatCode="0.00">
                  <c:v>1.3195079107728962</c:v>
                </c:pt>
                <c:pt idx="15" formatCode="0.00">
                  <c:v>0.84674531236252804</c:v>
                </c:pt>
                <c:pt idx="16" formatCode="0.00">
                  <c:v>2.7257753539696576</c:v>
                </c:pt>
                <c:pt idx="17">
                  <c:v>3.0666566893392018</c:v>
                </c:pt>
                <c:pt idx="18">
                  <c:v>2.2345742761444347</c:v>
                </c:pt>
                <c:pt idx="19">
                  <c:v>6.7427323580375802</c:v>
                </c:pt>
                <c:pt idx="20">
                  <c:v>0.14030775603867141</c:v>
                </c:pt>
                <c:pt idx="21">
                  <c:v>0.73204284797281116</c:v>
                </c:pt>
                <c:pt idx="22">
                  <c:v>1.0668322429453578</c:v>
                </c:pt>
                <c:pt idx="23">
                  <c:v>4.3369074812056745</c:v>
                </c:pt>
                <c:pt idx="24">
                  <c:v>6.5130501408456007</c:v>
                </c:pt>
                <c:pt idx="25">
                  <c:v>4.7348979543593384</c:v>
                </c:pt>
                <c:pt idx="26">
                  <c:v>5.0164496382010366</c:v>
                </c:pt>
                <c:pt idx="27">
                  <c:v>1.3103934038583607</c:v>
                </c:pt>
                <c:pt idx="28">
                  <c:v>0.9223161935859413</c:v>
                </c:pt>
                <c:pt idx="29">
                  <c:v>0.88679138916319122</c:v>
                </c:pt>
                <c:pt idx="30">
                  <c:v>0.84870397130912201</c:v>
                </c:pt>
                <c:pt idx="31">
                  <c:v>0.84089641525371461</c:v>
                </c:pt>
                <c:pt idx="32">
                  <c:v>0.6597539553864481</c:v>
                </c:pt>
                <c:pt idx="33">
                  <c:v>0.64617641531874659</c:v>
                </c:pt>
                <c:pt idx="34">
                  <c:v>0.44033293679807417</c:v>
                </c:pt>
                <c:pt idx="35">
                  <c:v>0.50697973989501444</c:v>
                </c:pt>
                <c:pt idx="36">
                  <c:v>0.49654624771851619</c:v>
                </c:pt>
                <c:pt idx="37">
                  <c:v>0.36602142398640564</c:v>
                </c:pt>
                <c:pt idx="38">
                  <c:v>0.62996052494743449</c:v>
                </c:pt>
                <c:pt idx="39">
                  <c:v>0.55735431829445947</c:v>
                </c:pt>
                <c:pt idx="40">
                  <c:v>9.045432734002353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27245696"/>
        <c:axId val="127251584"/>
      </c:barChart>
      <c:catAx>
        <c:axId val="127245696"/>
        <c:scaling>
          <c:orientation val="minMax"/>
        </c:scaling>
        <c:delete val="0"/>
        <c:axPos val="b"/>
        <c:majorTickMark val="none"/>
        <c:minorTickMark val="none"/>
        <c:tickLblPos val="nextTo"/>
        <c:crossAx val="127251584"/>
        <c:crosses val="autoZero"/>
        <c:auto val="0"/>
        <c:lblAlgn val="ctr"/>
        <c:lblOffset val="100"/>
        <c:tickLblSkip val="1"/>
        <c:noMultiLvlLbl val="0"/>
      </c:catAx>
      <c:valAx>
        <c:axId val="127251584"/>
        <c:scaling>
          <c:orientation val="minMax"/>
          <c:max val="8"/>
        </c:scaling>
        <c:delete val="0"/>
        <c:axPos val="l"/>
        <c:majorGridlines/>
        <c:numFmt formatCode="0.0000" sourceLinked="1"/>
        <c:majorTickMark val="none"/>
        <c:minorTickMark val="none"/>
        <c:tickLblPos val="nextTo"/>
        <c:spPr>
          <a:ln w="9525">
            <a:noFill/>
          </a:ln>
        </c:spPr>
        <c:crossAx val="127245696"/>
        <c:crosses val="autoZero"/>
        <c:crossBetween val="between"/>
        <c:majorUnit val="1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</xdr:row>
      <xdr:rowOff>0</xdr:rowOff>
    </xdr:from>
    <xdr:to>
      <xdr:col>19</xdr:col>
      <xdr:colOff>600075</xdr:colOff>
      <xdr:row>37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180974</xdr:rowOff>
    </xdr:from>
    <xdr:to>
      <xdr:col>20</xdr:col>
      <xdr:colOff>0</xdr:colOff>
      <xdr:row>36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E22" sqref="E22"/>
    </sheetView>
  </sheetViews>
  <sheetFormatPr defaultRowHeight="15" x14ac:dyDescent="0.25"/>
  <cols>
    <col min="1" max="1" width="11.5703125" customWidth="1"/>
    <col min="2" max="2" width="10.5703125" bestFit="1" customWidth="1"/>
    <col min="3" max="3" width="17.28515625" bestFit="1" customWidth="1"/>
    <col min="4" max="4" width="20.28515625" bestFit="1" customWidth="1"/>
  </cols>
  <sheetData>
    <row r="1" spans="1:4" x14ac:dyDescent="0.25">
      <c r="A1" s="1"/>
      <c r="B1" s="4" t="s">
        <v>30</v>
      </c>
      <c r="C1" s="1" t="s">
        <v>31</v>
      </c>
      <c r="D1" s="1" t="s">
        <v>32</v>
      </c>
    </row>
    <row r="2" spans="1:4" x14ac:dyDescent="0.25">
      <c r="A2" s="1" t="s">
        <v>0</v>
      </c>
      <c r="B2" s="5">
        <v>1</v>
      </c>
      <c r="C2" s="5">
        <v>1</v>
      </c>
      <c r="D2" s="5">
        <v>1</v>
      </c>
    </row>
    <row r="3" spans="1:4" x14ac:dyDescent="0.25">
      <c r="A3" s="1" t="s">
        <v>1</v>
      </c>
      <c r="B3" s="5">
        <v>0.5573543182944608</v>
      </c>
      <c r="C3" s="5">
        <v>0.44339569458159456</v>
      </c>
      <c r="D3" s="5">
        <v>8.2089034742400063E-2</v>
      </c>
    </row>
    <row r="4" spans="1:4" x14ac:dyDescent="0.25">
      <c r="A4" s="1" t="s">
        <v>2</v>
      </c>
      <c r="B4" s="5">
        <v>0.20542257864644736</v>
      </c>
      <c r="C4" s="5">
        <v>0.33603109989835334</v>
      </c>
      <c r="D4" s="5">
        <v>4.210104927705282E-2</v>
      </c>
    </row>
    <row r="5" spans="1:4" x14ac:dyDescent="0.25">
      <c r="A5" s="1" t="s">
        <v>17</v>
      </c>
      <c r="B5" s="5">
        <v>0.4454493590701693</v>
      </c>
      <c r="C5" s="5">
        <v>0.20780947403569761</v>
      </c>
      <c r="D5" s="5">
        <v>6.1213768599183038E-2</v>
      </c>
    </row>
    <row r="6" spans="1:4" x14ac:dyDescent="0.25">
      <c r="A6" s="1" t="s">
        <v>18</v>
      </c>
      <c r="B6" s="5">
        <v>1.905966624625317E-2</v>
      </c>
      <c r="C6" s="5">
        <v>0.10856768578396732</v>
      </c>
      <c r="D6" s="5">
        <v>8.4396871635511878E-2</v>
      </c>
    </row>
    <row r="7" spans="1:4" x14ac:dyDescent="0.25">
      <c r="A7" s="1" t="s">
        <v>3</v>
      </c>
      <c r="B7" s="5">
        <v>0.67051119887671684</v>
      </c>
      <c r="C7" s="5">
        <v>0.32759835096459095</v>
      </c>
      <c r="D7" s="5">
        <v>0.14626603165076391</v>
      </c>
    </row>
    <row r="8" spans="1:4" x14ac:dyDescent="0.25">
      <c r="A8" s="1" t="s">
        <v>4</v>
      </c>
      <c r="B8" s="5">
        <v>0.2952481653573823</v>
      </c>
      <c r="C8" s="5">
        <v>0.27105671757535399</v>
      </c>
      <c r="D8" s="5">
        <v>5.3412948391556241E-2</v>
      </c>
    </row>
    <row r="9" spans="1:4" x14ac:dyDescent="0.25">
      <c r="A9" s="1" t="s">
        <v>5</v>
      </c>
      <c r="B9" s="5">
        <v>0.41179550863378622</v>
      </c>
      <c r="C9" s="5">
        <v>0.2279306221395537</v>
      </c>
      <c r="D9" s="5">
        <v>6.7451764781526508E-2</v>
      </c>
    </row>
    <row r="10" spans="1:4" x14ac:dyDescent="0.25">
      <c r="A10" s="1" t="s">
        <v>6</v>
      </c>
      <c r="B10" s="5">
        <v>9.2354965036851797E-2</v>
      </c>
      <c r="C10" s="5">
        <v>0.49942271086901457</v>
      </c>
      <c r="D10" s="5">
        <v>5.3412948391556116E-2</v>
      </c>
    </row>
    <row r="11" spans="1:4" x14ac:dyDescent="0.25">
      <c r="A11" s="1" t="s">
        <v>7</v>
      </c>
      <c r="B11" s="5">
        <v>0.6099093198801</v>
      </c>
      <c r="C11" s="5">
        <v>0.50464240060593424</v>
      </c>
      <c r="D11" s="5">
        <v>0.24204267399572016</v>
      </c>
    </row>
    <row r="12" spans="1:4" x14ac:dyDescent="0.25">
      <c r="A12" s="1" t="s">
        <v>8</v>
      </c>
      <c r="B12" s="5">
        <v>0.1439194350249976</v>
      </c>
      <c r="C12" s="5">
        <v>9.9442060469364962E-2</v>
      </c>
      <c r="D12" s="5">
        <v>3.4754252682245988E-2</v>
      </c>
    </row>
    <row r="13" spans="1:4" x14ac:dyDescent="0.25">
      <c r="A13" s="1" t="s">
        <v>9</v>
      </c>
      <c r="B13" s="5">
        <v>0.22531261565270724</v>
      </c>
      <c r="C13" s="5">
        <v>0.76489484676199382</v>
      </c>
      <c r="D13" s="5">
        <v>0.10083021990276564</v>
      </c>
    </row>
    <row r="14" spans="1:4" x14ac:dyDescent="0.25">
      <c r="A14" s="1" t="s">
        <v>10</v>
      </c>
      <c r="B14" s="5">
        <v>2.5033433674675632E-2</v>
      </c>
      <c r="C14" s="5">
        <v>1.3920292470942761E-2</v>
      </c>
      <c r="D14" s="5">
        <v>4.314273440407617E-3</v>
      </c>
    </row>
    <row r="15" spans="1:4" x14ac:dyDescent="0.25">
      <c r="A15" s="1" t="s">
        <v>11</v>
      </c>
      <c r="B15" s="5">
        <v>5.0666975544909451E-4</v>
      </c>
      <c r="C15" s="5">
        <v>5.3608098064209892E-3</v>
      </c>
      <c r="D15" s="5">
        <v>2.3066262918545488E-3</v>
      </c>
    </row>
    <row r="16" spans="1:4" x14ac:dyDescent="0.25">
      <c r="A16" s="1" t="s">
        <v>12</v>
      </c>
      <c r="B16" s="5">
        <v>2.3550934134585044E-3</v>
      </c>
      <c r="C16" s="5">
        <v>1.1385435867710413E-2</v>
      </c>
      <c r="D16" s="5">
        <v>1.7848270512292861E-3</v>
      </c>
    </row>
    <row r="17" spans="1:4" x14ac:dyDescent="0.25">
      <c r="A17" s="1" t="s">
        <v>13</v>
      </c>
      <c r="B17" s="5">
        <v>1.4959331573841914E-4</v>
      </c>
      <c r="C17" s="5">
        <v>3.8221358217729374E-4</v>
      </c>
      <c r="D17" s="5">
        <v>1.766686080859835E-4</v>
      </c>
    </row>
    <row r="18" spans="1:4" x14ac:dyDescent="0.25">
      <c r="A18" s="1" t="s">
        <v>14</v>
      </c>
      <c r="B18" s="5">
        <v>0.37027438807164009</v>
      </c>
      <c r="C18" s="5">
        <v>0.44135149814532648</v>
      </c>
      <c r="D18" s="5">
        <v>0.13584185781575669</v>
      </c>
    </row>
    <row r="19" spans="1:4" x14ac:dyDescent="0.25">
      <c r="A19" s="1" t="s">
        <v>19</v>
      </c>
      <c r="B19" s="5">
        <v>0.45797264513512481</v>
      </c>
      <c r="C19" s="5">
        <v>0.39593440263986102</v>
      </c>
      <c r="D19" s="5">
        <v>0.14933939189450254</v>
      </c>
    </row>
    <row r="20" spans="1:4" x14ac:dyDescent="0.25">
      <c r="A20" s="1" t="s">
        <v>20</v>
      </c>
      <c r="B20" s="5">
        <v>0.55222700037217487</v>
      </c>
      <c r="C20" s="5">
        <v>0.69898496708951019</v>
      </c>
      <c r="D20" s="5">
        <v>0.2471285050882242</v>
      </c>
    </row>
    <row r="21" spans="1:4" x14ac:dyDescent="0.25">
      <c r="A21" s="1" t="s">
        <v>21</v>
      </c>
      <c r="B21" s="5">
        <v>0.15072597846134503</v>
      </c>
      <c r="C21" s="5">
        <v>0.24204267399572135</v>
      </c>
      <c r="D21" s="5">
        <v>2.2353842694300956E-2</v>
      </c>
    </row>
    <row r="22" spans="1:4" x14ac:dyDescent="0.25">
      <c r="A22" s="1" t="s">
        <v>22</v>
      </c>
      <c r="B22" s="5">
        <v>5.5809969441273748E-2</v>
      </c>
      <c r="C22" s="5">
        <v>0.15676405119378284</v>
      </c>
      <c r="D22" s="5">
        <v>0.39776824187745896</v>
      </c>
    </row>
    <row r="23" spans="1:4" x14ac:dyDescent="0.25">
      <c r="A23" s="1" t="s">
        <v>23</v>
      </c>
      <c r="B23" s="5">
        <v>0.18007460772896877</v>
      </c>
      <c r="C23" s="5">
        <v>0.20780947403569658</v>
      </c>
      <c r="D23" s="5">
        <v>0.24598916337702809</v>
      </c>
    </row>
    <row r="24" spans="1:4" x14ac:dyDescent="0.25">
      <c r="A24" s="1" t="s">
        <v>24</v>
      </c>
      <c r="B24" s="5">
        <v>0.77736640535424539</v>
      </c>
      <c r="C24" s="5">
        <v>1.9770280407057981</v>
      </c>
      <c r="D24" s="5">
        <v>0.72866789553346989</v>
      </c>
    </row>
    <row r="25" spans="1:4" x14ac:dyDescent="0.25">
      <c r="A25" s="1" t="s">
        <v>25</v>
      </c>
      <c r="B25" s="5">
        <v>0.57700937588177814</v>
      </c>
      <c r="C25" s="5">
        <v>1.1147086365889272</v>
      </c>
      <c r="D25" s="5">
        <v>0.13304627280666997</v>
      </c>
    </row>
    <row r="26" spans="1:4" x14ac:dyDescent="0.25">
      <c r="A26" s="1" t="s">
        <v>26</v>
      </c>
      <c r="B26" s="5">
        <v>6.3960868249798367E-2</v>
      </c>
      <c r="C26" s="5">
        <v>4.1425607555829018E-2</v>
      </c>
      <c r="D26" s="5">
        <v>9.8204169884517755E-3</v>
      </c>
    </row>
    <row r="27" spans="1:4" x14ac:dyDescent="0.25">
      <c r="A27" s="1" t="s">
        <v>27</v>
      </c>
      <c r="B27" s="5">
        <v>0.51643785757469352</v>
      </c>
      <c r="C27" s="5">
        <v>0.49540030663261753</v>
      </c>
      <c r="D27" s="5">
        <v>0.10907053595510292</v>
      </c>
    </row>
    <row r="28" spans="1:4" x14ac:dyDescent="0.25">
      <c r="A28" s="1" t="s">
        <v>28</v>
      </c>
      <c r="B28" s="5">
        <v>7.8716532280648961</v>
      </c>
      <c r="C28" s="5">
        <v>7.1602005674237779</v>
      </c>
      <c r="D28" s="5">
        <v>1.569168195793504</v>
      </c>
    </row>
    <row r="29" spans="1:4" x14ac:dyDescent="0.25">
      <c r="A29" s="1" t="s">
        <v>29</v>
      </c>
      <c r="B29" s="5">
        <v>0.32684231180052553</v>
      </c>
      <c r="C29" s="5">
        <v>0.7773664053542475</v>
      </c>
      <c r="D29" s="5">
        <v>0.24942304413175576</v>
      </c>
    </row>
    <row r="30" spans="1:4" x14ac:dyDescent="0.25">
      <c r="A30" s="1" t="s">
        <v>39</v>
      </c>
      <c r="B30" s="5">
        <v>0.80292288186337657</v>
      </c>
      <c r="C30" s="5">
        <v>0.81413126760570009</v>
      </c>
      <c r="D30" s="5">
        <v>0.87055056329612224</v>
      </c>
    </row>
    <row r="31" spans="1:4" x14ac:dyDescent="0.25">
      <c r="A31" s="1" t="s">
        <v>40</v>
      </c>
      <c r="B31" s="5">
        <v>0.76843759064400285</v>
      </c>
      <c r="C31" s="5">
        <v>1.1147086365889132</v>
      </c>
      <c r="D31" s="5">
        <v>0.86653704584245983</v>
      </c>
    </row>
    <row r="32" spans="1:4" x14ac:dyDescent="0.25">
      <c r="A32" s="1" t="s">
        <v>41</v>
      </c>
      <c r="B32" s="5">
        <v>0.47963205966263145</v>
      </c>
      <c r="C32" s="5">
        <v>0.39138670814954968</v>
      </c>
      <c r="D32" s="5">
        <v>0.56513469463657773</v>
      </c>
    </row>
    <row r="33" spans="1:4" x14ac:dyDescent="0.25">
      <c r="A33" s="1" t="s">
        <v>42</v>
      </c>
      <c r="B33" s="5">
        <v>0.62272481117941136</v>
      </c>
      <c r="C33" s="5">
        <v>0.67206219979671</v>
      </c>
      <c r="D33" s="5">
        <v>0.74054877614328196</v>
      </c>
    </row>
    <row r="34" spans="1:4" x14ac:dyDescent="0.25">
      <c r="A34" s="1" t="s">
        <v>43</v>
      </c>
      <c r="B34" s="5">
        <v>0.24092677959788719</v>
      </c>
      <c r="C34" s="5">
        <v>0.39138670814954879</v>
      </c>
      <c r="D34" s="5">
        <v>0.36517671115251649</v>
      </c>
    </row>
    <row r="35" spans="1:4" x14ac:dyDescent="0.25">
      <c r="A35" s="1" t="s">
        <v>44</v>
      </c>
      <c r="B35" s="5">
        <v>0.27547627896915283</v>
      </c>
      <c r="C35" s="5">
        <v>0.400534938794812</v>
      </c>
      <c r="D35" s="5">
        <v>0.4263174458839783</v>
      </c>
    </row>
    <row r="36" spans="1:4" x14ac:dyDescent="0.25">
      <c r="A36" s="1" t="s">
        <v>45</v>
      </c>
      <c r="B36" s="5">
        <v>0.424351985654561</v>
      </c>
      <c r="C36" s="5">
        <v>0.99999999999999756</v>
      </c>
      <c r="D36" s="5">
        <v>0.96370711839155099</v>
      </c>
    </row>
    <row r="37" spans="1:4" x14ac:dyDescent="0.25">
      <c r="A37" s="1" t="s">
        <v>46</v>
      </c>
      <c r="B37" s="5">
        <v>0.41084515729289467</v>
      </c>
      <c r="C37" s="5">
        <v>0.5560680429159357</v>
      </c>
      <c r="D37" s="5">
        <v>0.81037786120994237</v>
      </c>
    </row>
    <row r="38" spans="1:4" x14ac:dyDescent="0.25">
      <c r="A38" s="1" t="s">
        <v>47</v>
      </c>
      <c r="B38" s="5">
        <v>0.40989699919513523</v>
      </c>
      <c r="C38" s="5">
        <v>0.62705620477512969</v>
      </c>
      <c r="D38" s="5">
        <v>0.82549611658227462</v>
      </c>
    </row>
    <row r="39" spans="1:4" x14ac:dyDescent="0.25">
      <c r="A39" s="1" t="s">
        <v>48</v>
      </c>
      <c r="B39" s="5">
        <v>0.62996052494743615</v>
      </c>
      <c r="C39" s="5">
        <v>0.91172248855821725</v>
      </c>
      <c r="D39" s="5">
        <v>1.7211028744886623</v>
      </c>
    </row>
    <row r="40" spans="1:4" x14ac:dyDescent="0.25">
      <c r="A40" s="2" t="s">
        <v>49</v>
      </c>
      <c r="B40" s="5">
        <v>0.31425334363045671</v>
      </c>
      <c r="C40" s="5">
        <v>0.44033293679807411</v>
      </c>
      <c r="D40" s="5">
        <v>0.49884608826351273</v>
      </c>
    </row>
    <row r="41" spans="1:4" x14ac:dyDescent="0.25">
      <c r="A41" s="3" t="s">
        <v>38</v>
      </c>
      <c r="B41" s="5">
        <v>1.2516716837337844E-2</v>
      </c>
      <c r="C41" s="5">
        <v>3.3725882390763247E-2</v>
      </c>
      <c r="D41" s="5">
        <v>2.2457378415295701E-2</v>
      </c>
    </row>
    <row r="42" spans="1:4" x14ac:dyDescent="0.25">
      <c r="A42" s="1" t="s">
        <v>16</v>
      </c>
      <c r="B42" s="5">
        <v>8.0058007655300033E-4</v>
      </c>
      <c r="C42" s="5">
        <v>5.0298760777244544E-2</v>
      </c>
      <c r="D42" s="5">
        <v>8.8506553538734434E-3</v>
      </c>
    </row>
    <row r="44" spans="1:4" x14ac:dyDescent="0.25">
      <c r="C44" s="6">
        <f>AVERAGE(C3:C29)</f>
        <v>0.64929100173236165</v>
      </c>
    </row>
    <row r="45" spans="1:4" x14ac:dyDescent="0.25">
      <c r="C45" s="6">
        <f>AVERAGE(C30:C41)</f>
        <v>0.6127596678769459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A40" sqref="A40"/>
    </sheetView>
  </sheetViews>
  <sheetFormatPr defaultRowHeight="15" x14ac:dyDescent="0.25"/>
  <cols>
    <col min="1" max="1" width="14.85546875" bestFit="1" customWidth="1"/>
    <col min="2" max="2" width="13.7109375" bestFit="1" customWidth="1"/>
    <col min="3" max="3" width="9.7109375" bestFit="1" customWidth="1"/>
    <col min="4" max="4" width="12.7109375" bestFit="1" customWidth="1"/>
  </cols>
  <sheetData>
    <row r="1" spans="1:4" x14ac:dyDescent="0.25">
      <c r="A1" s="1"/>
      <c r="B1" s="4" t="s">
        <v>33</v>
      </c>
      <c r="C1" s="4" t="s">
        <v>34</v>
      </c>
      <c r="D1" s="4" t="s">
        <v>35</v>
      </c>
    </row>
    <row r="2" spans="1:4" x14ac:dyDescent="0.25">
      <c r="A2" s="1" t="s">
        <v>0</v>
      </c>
      <c r="B2" s="5">
        <v>1</v>
      </c>
      <c r="C2" s="5">
        <v>1</v>
      </c>
      <c r="D2" s="5">
        <v>1</v>
      </c>
    </row>
    <row r="3" spans="1:4" x14ac:dyDescent="0.25">
      <c r="A3" s="1" t="s">
        <v>1</v>
      </c>
      <c r="B3" s="5">
        <v>0.5573543182944608</v>
      </c>
      <c r="C3" s="5">
        <v>1.2570133745218299</v>
      </c>
      <c r="D3" s="5">
        <v>6.7896317704729929</v>
      </c>
    </row>
    <row r="4" spans="1:4" x14ac:dyDescent="0.25">
      <c r="A4" s="1" t="s">
        <v>2</v>
      </c>
      <c r="B4" s="5">
        <v>0.20542257864644736</v>
      </c>
      <c r="C4" s="5">
        <v>0.61132013884603542</v>
      </c>
      <c r="D4" s="5">
        <v>4.8792745590408115</v>
      </c>
    </row>
    <row r="5" spans="1:4" x14ac:dyDescent="0.25">
      <c r="A5" s="1" t="s">
        <v>17</v>
      </c>
      <c r="B5" s="5">
        <v>0.4454493590701693</v>
      </c>
      <c r="C5" s="5">
        <v>2.1435469250725778</v>
      </c>
      <c r="D5" s="5">
        <v>7.2769471519862332</v>
      </c>
    </row>
    <row r="6" spans="1:4" x14ac:dyDescent="0.25">
      <c r="A6" s="1" t="s">
        <v>18</v>
      </c>
      <c r="B6" s="5">
        <v>1.905966624625317E-2</v>
      </c>
      <c r="C6" s="5">
        <v>0.17555560946724902</v>
      </c>
      <c r="D6" s="5">
        <v>0.22583380019779534</v>
      </c>
    </row>
    <row r="7" spans="1:4" x14ac:dyDescent="0.25">
      <c r="A7" s="1" t="s">
        <v>3</v>
      </c>
      <c r="B7" s="5">
        <v>0.67051119887671684</v>
      </c>
      <c r="C7" s="5">
        <v>2.0467477839935473</v>
      </c>
      <c r="D7" s="7">
        <v>4.5841894478800196</v>
      </c>
    </row>
    <row r="8" spans="1:4" x14ac:dyDescent="0.25">
      <c r="A8" s="1" t="s">
        <v>4</v>
      </c>
      <c r="B8" s="5">
        <v>0.2952481653573823</v>
      </c>
      <c r="C8" s="5">
        <v>1.0892486561426136</v>
      </c>
      <c r="D8" s="7">
        <v>5.5276515198710969</v>
      </c>
    </row>
    <row r="9" spans="1:4" x14ac:dyDescent="0.25">
      <c r="A9" s="1" t="s">
        <v>5</v>
      </c>
      <c r="B9" s="5">
        <v>0.41179550863378622</v>
      </c>
      <c r="C9" s="5">
        <v>1.8066704015823669</v>
      </c>
      <c r="D9" s="7">
        <v>6.1050368358422489</v>
      </c>
    </row>
    <row r="10" spans="1:4" x14ac:dyDescent="0.25">
      <c r="A10" s="1" t="s">
        <v>6</v>
      </c>
      <c r="B10" s="5">
        <v>9.2354965036851797E-2</v>
      </c>
      <c r="C10" s="5">
        <v>0.18492343865610483</v>
      </c>
      <c r="D10" s="7">
        <v>1.7290744626157335</v>
      </c>
    </row>
    <row r="11" spans="1:4" x14ac:dyDescent="0.25">
      <c r="A11" s="1" t="s">
        <v>7</v>
      </c>
      <c r="B11" s="5">
        <v>0.6099093198801</v>
      </c>
      <c r="C11" s="5">
        <v>1.2085970563467709</v>
      </c>
      <c r="D11" s="7">
        <v>2.5198420997897442</v>
      </c>
    </row>
    <row r="12" spans="1:4" x14ac:dyDescent="0.25">
      <c r="A12" s="1" t="s">
        <v>8</v>
      </c>
      <c r="B12" s="5">
        <v>0.1439194350249976</v>
      </c>
      <c r="C12" s="5">
        <v>1.4472692374403762</v>
      </c>
      <c r="D12" s="7">
        <v>4.1410596953655121</v>
      </c>
    </row>
    <row r="13" spans="1:4" x14ac:dyDescent="0.25">
      <c r="A13" s="1" t="s">
        <v>9</v>
      </c>
      <c r="B13" s="5">
        <v>0.22531261565270724</v>
      </c>
      <c r="C13" s="5">
        <v>0.29456678471101788</v>
      </c>
      <c r="D13" s="7">
        <v>2.23457427614444</v>
      </c>
    </row>
    <row r="14" spans="1:4" x14ac:dyDescent="0.25">
      <c r="A14" s="1" t="s">
        <v>10</v>
      </c>
      <c r="B14" s="5">
        <v>2.5033433674675632E-2</v>
      </c>
      <c r="C14" s="5">
        <v>1.7983410712763728</v>
      </c>
      <c r="D14" s="7">
        <v>5.8024680216630973</v>
      </c>
    </row>
    <row r="15" spans="1:4" x14ac:dyDescent="0.25">
      <c r="A15" s="1" t="s">
        <v>11</v>
      </c>
      <c r="B15" s="5">
        <v>5.0666975544909451E-4</v>
      </c>
      <c r="C15" s="5">
        <v>9.4513660014989398E-2</v>
      </c>
      <c r="D15" s="7">
        <v>0.21965836305530331</v>
      </c>
    </row>
    <row r="16" spans="1:4" x14ac:dyDescent="0.25">
      <c r="A16" s="1" t="s">
        <v>12</v>
      </c>
      <c r="B16" s="5">
        <v>2.3550934134585044E-3</v>
      </c>
      <c r="C16" s="5">
        <v>0.20685140567500368</v>
      </c>
      <c r="D16" s="7">
        <v>1.3195079107728962</v>
      </c>
    </row>
    <row r="17" spans="1:4" x14ac:dyDescent="0.25">
      <c r="A17" s="1" t="s">
        <v>13</v>
      </c>
      <c r="B17" s="5">
        <v>1.4959331573841914E-4</v>
      </c>
      <c r="C17" s="5">
        <v>0.39138670814955162</v>
      </c>
      <c r="D17" s="7">
        <v>0.84674531236252804</v>
      </c>
    </row>
    <row r="18" spans="1:4" x14ac:dyDescent="0.25">
      <c r="A18" s="1" t="s">
        <v>14</v>
      </c>
      <c r="B18" s="5">
        <v>0.37027438807164009</v>
      </c>
      <c r="C18" s="5">
        <v>0.83895577476824967</v>
      </c>
      <c r="D18" s="7">
        <v>2.7257753539696576</v>
      </c>
    </row>
    <row r="19" spans="1:4" x14ac:dyDescent="0.25">
      <c r="A19" s="1" t="s">
        <v>19</v>
      </c>
      <c r="B19" s="5">
        <v>0.45797264513512481</v>
      </c>
      <c r="C19" s="5">
        <v>1.1566881839052852</v>
      </c>
      <c r="D19" s="5">
        <v>3.0666566893392018</v>
      </c>
    </row>
    <row r="20" spans="1:4" x14ac:dyDescent="0.25">
      <c r="A20" s="1" t="s">
        <v>20</v>
      </c>
      <c r="B20" s="5">
        <v>0.55222700037217487</v>
      </c>
      <c r="C20" s="5">
        <v>0.79004131186337534</v>
      </c>
      <c r="D20" s="5">
        <v>2.2345742761444347</v>
      </c>
    </row>
    <row r="21" spans="1:4" x14ac:dyDescent="0.25">
      <c r="A21" s="1" t="s">
        <v>21</v>
      </c>
      <c r="B21" s="5">
        <v>0.15072597846134503</v>
      </c>
      <c r="C21" s="5">
        <v>0.62272481117940981</v>
      </c>
      <c r="D21" s="5">
        <v>6.7427323580375802</v>
      </c>
    </row>
    <row r="22" spans="1:4" x14ac:dyDescent="0.25">
      <c r="A22" s="1" t="s">
        <v>22</v>
      </c>
      <c r="B22" s="5">
        <v>5.5809969441273748E-2</v>
      </c>
      <c r="C22" s="5">
        <v>0.35601254889926659</v>
      </c>
      <c r="D22" s="5">
        <v>0.14030775603867141</v>
      </c>
    </row>
    <row r="23" spans="1:4" x14ac:dyDescent="0.25">
      <c r="A23" s="1" t="s">
        <v>23</v>
      </c>
      <c r="B23" s="5">
        <v>0.18007460772896877</v>
      </c>
      <c r="C23" s="5">
        <v>0.86653704584246416</v>
      </c>
      <c r="D23" s="5">
        <v>0.73204284797281116</v>
      </c>
    </row>
    <row r="24" spans="1:4" x14ac:dyDescent="0.25">
      <c r="A24" s="1" t="s">
        <v>24</v>
      </c>
      <c r="B24" s="5">
        <v>0.77736640535424539</v>
      </c>
      <c r="C24" s="5">
        <v>0.39319948394698839</v>
      </c>
      <c r="D24" s="5">
        <v>1.0668322429453578</v>
      </c>
    </row>
    <row r="25" spans="1:4" x14ac:dyDescent="0.25">
      <c r="A25" s="1" t="s">
        <v>25</v>
      </c>
      <c r="B25" s="5">
        <v>0.57700937588177814</v>
      </c>
      <c r="C25" s="5">
        <v>0.51763246192068646</v>
      </c>
      <c r="D25" s="5">
        <v>4.3369074812056745</v>
      </c>
    </row>
    <row r="26" spans="1:4" x14ac:dyDescent="0.25">
      <c r="A26" s="1" t="s">
        <v>26</v>
      </c>
      <c r="B26" s="5">
        <v>6.3960868249798367E-2</v>
      </c>
      <c r="C26" s="5">
        <v>1.5439934867243341</v>
      </c>
      <c r="D26" s="5">
        <v>6.5130501408456007</v>
      </c>
    </row>
    <row r="27" spans="1:4" x14ac:dyDescent="0.25">
      <c r="A27" s="1" t="s">
        <v>27</v>
      </c>
      <c r="B27" s="5">
        <v>0.51643785757469352</v>
      </c>
      <c r="C27" s="5">
        <v>1.0424657608411154</v>
      </c>
      <c r="D27" s="5">
        <v>4.7348979543593384</v>
      </c>
    </row>
    <row r="28" spans="1:4" x14ac:dyDescent="0.25">
      <c r="A28" s="1" t="s">
        <v>28</v>
      </c>
      <c r="B28" s="5">
        <v>7.8716532280648961</v>
      </c>
      <c r="C28" s="5">
        <v>1.0993621133851976</v>
      </c>
      <c r="D28" s="5">
        <v>5.0164496382010366</v>
      </c>
    </row>
    <row r="29" spans="1:4" x14ac:dyDescent="0.25">
      <c r="A29" s="1" t="s">
        <v>29</v>
      </c>
      <c r="B29" s="5">
        <v>0.32684231180052553</v>
      </c>
      <c r="C29" s="5">
        <v>0.42044820762685625</v>
      </c>
      <c r="D29" s="5">
        <v>1.3103934038583607</v>
      </c>
    </row>
    <row r="30" spans="1:4" x14ac:dyDescent="0.25">
      <c r="A30" s="1" t="s">
        <v>39</v>
      </c>
      <c r="B30" s="5">
        <v>0.80292288186337657</v>
      </c>
      <c r="C30" s="5">
        <v>0.98623270449335942</v>
      </c>
      <c r="D30" s="5">
        <v>0.9223161935859413</v>
      </c>
    </row>
    <row r="31" spans="1:4" x14ac:dyDescent="0.25">
      <c r="A31" s="1" t="s">
        <v>40</v>
      </c>
      <c r="B31" s="5">
        <v>0.76843759064400285</v>
      </c>
      <c r="C31" s="5">
        <v>0.68936183449289123</v>
      </c>
      <c r="D31" s="5">
        <v>0.88679138916319122</v>
      </c>
    </row>
    <row r="32" spans="1:4" x14ac:dyDescent="0.25">
      <c r="A32" s="1" t="s">
        <v>41</v>
      </c>
      <c r="B32" s="5">
        <v>0.47963205966263145</v>
      </c>
      <c r="C32" s="5">
        <v>1.2254684425291291</v>
      </c>
      <c r="D32" s="5">
        <v>0.84870397130912201</v>
      </c>
    </row>
    <row r="33" spans="1:4" x14ac:dyDescent="0.25">
      <c r="A33" s="1" t="s">
        <v>42</v>
      </c>
      <c r="B33" s="5">
        <v>0.62272481117941136</v>
      </c>
      <c r="C33" s="5">
        <v>0.92658806189036891</v>
      </c>
      <c r="D33" s="5">
        <v>0.84089641525371461</v>
      </c>
    </row>
    <row r="34" spans="1:4" x14ac:dyDescent="0.25">
      <c r="A34" s="1" t="s">
        <v>43</v>
      </c>
      <c r="B34" s="5">
        <v>0.24092677959788719</v>
      </c>
      <c r="C34" s="5">
        <v>0.61557220667245838</v>
      </c>
      <c r="D34" s="5">
        <v>0.6597539553864481</v>
      </c>
    </row>
    <row r="35" spans="1:4" x14ac:dyDescent="0.25">
      <c r="A35" s="1" t="s">
        <v>44</v>
      </c>
      <c r="B35" s="5">
        <v>0.27547627896915283</v>
      </c>
      <c r="C35" s="5">
        <v>0.6877709090698706</v>
      </c>
      <c r="D35" s="5">
        <v>0.64617641531874659</v>
      </c>
    </row>
    <row r="36" spans="1:4" x14ac:dyDescent="0.25">
      <c r="A36" s="1" t="s">
        <v>45</v>
      </c>
      <c r="B36" s="5">
        <v>0.424351985654561</v>
      </c>
      <c r="C36" s="5">
        <v>0.42435198565456206</v>
      </c>
      <c r="D36" s="5">
        <v>0.44033293679807417</v>
      </c>
    </row>
    <row r="37" spans="1:4" x14ac:dyDescent="0.25">
      <c r="A37" s="1" t="s">
        <v>46</v>
      </c>
      <c r="B37" s="5">
        <v>0.41084515729289467</v>
      </c>
      <c r="C37" s="5">
        <v>0.73883972029481415</v>
      </c>
      <c r="D37" s="5">
        <v>0.50697973989501444</v>
      </c>
    </row>
    <row r="38" spans="1:4" x14ac:dyDescent="0.25">
      <c r="A38" s="1" t="s">
        <v>47</v>
      </c>
      <c r="B38" s="5">
        <v>0.40989699919513523</v>
      </c>
      <c r="C38" s="5">
        <v>0.65368462360105262</v>
      </c>
      <c r="D38" s="5">
        <v>0.49654624771851619</v>
      </c>
    </row>
    <row r="39" spans="1:4" x14ac:dyDescent="0.25">
      <c r="A39" s="1" t="s">
        <v>48</v>
      </c>
      <c r="B39" s="5">
        <v>0.62996052494743615</v>
      </c>
      <c r="C39" s="5">
        <v>0.69095643998388723</v>
      </c>
      <c r="D39" s="5">
        <v>0.36602142398640564</v>
      </c>
    </row>
    <row r="40" spans="1:4" x14ac:dyDescent="0.25">
      <c r="A40" s="2" t="s">
        <v>49</v>
      </c>
      <c r="B40" s="5">
        <v>0.31425334363045671</v>
      </c>
      <c r="C40" s="5">
        <v>0.71367212708543215</v>
      </c>
      <c r="D40" s="5">
        <v>0.62996052494743449</v>
      </c>
    </row>
    <row r="41" spans="1:4" x14ac:dyDescent="0.25">
      <c r="A41" s="3" t="s">
        <v>38</v>
      </c>
      <c r="B41" s="5">
        <v>1.2516716837337844E-2</v>
      </c>
      <c r="C41" s="5">
        <v>0.37113089265726334</v>
      </c>
      <c r="D41" s="5">
        <v>0.55735431829445947</v>
      </c>
    </row>
    <row r="42" spans="1:4" x14ac:dyDescent="0.25">
      <c r="A42" s="1" t="s">
        <v>16</v>
      </c>
      <c r="B42" s="5">
        <v>8.0058007655300033E-4</v>
      </c>
      <c r="C42" s="5">
        <v>1.591649703058266E-2</v>
      </c>
      <c r="D42" s="5">
        <v>9.0454327340023538E-2</v>
      </c>
    </row>
    <row r="44" spans="1:4" x14ac:dyDescent="0.25">
      <c r="A44" t="s">
        <v>36</v>
      </c>
      <c r="B44" s="6">
        <f>AVERAGE(B3:B29)</f>
        <v>0.57795320581539478</v>
      </c>
      <c r="C44" s="6">
        <f t="shared" ref="C44:D44" si="0">AVERAGE(C3:C29)</f>
        <v>0.90387457195554199</v>
      </c>
      <c r="D44" s="6">
        <f t="shared" si="0"/>
        <v>3.4378561248140063</v>
      </c>
    </row>
    <row r="45" spans="1:4" x14ac:dyDescent="0.25">
      <c r="A45" t="s">
        <v>37</v>
      </c>
      <c r="B45" s="6">
        <f>AVERAGE(B30:B41)</f>
        <v>0.44932876078952361</v>
      </c>
      <c r="C45" s="6">
        <f t="shared" ref="C45:D45" si="1">AVERAGE(C30:C41)</f>
        <v>0.72696916236875742</v>
      </c>
      <c r="D45" s="6">
        <f t="shared" si="1"/>
        <v>0.650152794304755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topLeftCell="A16" workbookViewId="0">
      <selection activeCell="O9" sqref="O9"/>
    </sheetView>
  </sheetViews>
  <sheetFormatPr defaultRowHeight="15" x14ac:dyDescent="0.25"/>
  <cols>
    <col min="7" max="7" width="12" bestFit="1" customWidth="1"/>
    <col min="10" max="10" width="17.28515625" bestFit="1" customWidth="1"/>
  </cols>
  <sheetData>
    <row r="1" spans="1:6" x14ac:dyDescent="0.25">
      <c r="A1" t="s">
        <v>110</v>
      </c>
      <c r="C1" s="13"/>
    </row>
    <row r="2" spans="1:6" x14ac:dyDescent="0.25">
      <c r="A2" t="s">
        <v>51</v>
      </c>
    </row>
    <row r="3" spans="1:6" x14ac:dyDescent="0.25">
      <c r="A3" t="s">
        <v>52</v>
      </c>
    </row>
    <row r="5" spans="1:6" x14ac:dyDescent="0.25">
      <c r="A5" t="s">
        <v>53</v>
      </c>
    </row>
    <row r="7" spans="1:6" x14ac:dyDescent="0.25">
      <c r="A7" t="s">
        <v>54</v>
      </c>
    </row>
    <row r="8" spans="1:6" x14ac:dyDescent="0.25">
      <c r="A8" t="s">
        <v>55</v>
      </c>
      <c r="B8" t="s">
        <v>111</v>
      </c>
      <c r="C8" t="s">
        <v>112</v>
      </c>
    </row>
    <row r="9" spans="1:6" x14ac:dyDescent="0.25">
      <c r="A9" t="s">
        <v>56</v>
      </c>
      <c r="B9" t="s">
        <v>111</v>
      </c>
      <c r="C9" t="s">
        <v>113</v>
      </c>
    </row>
    <row r="10" spans="1:6" x14ac:dyDescent="0.25">
      <c r="A10" t="s">
        <v>57</v>
      </c>
    </row>
    <row r="12" spans="1:6" x14ac:dyDescent="0.25">
      <c r="A12" t="s">
        <v>58</v>
      </c>
    </row>
    <row r="13" spans="1:6" x14ac:dyDescent="0.25">
      <c r="A13" t="s">
        <v>59</v>
      </c>
    </row>
    <row r="15" spans="1:6" x14ac:dyDescent="0.25">
      <c r="A15" t="s">
        <v>60</v>
      </c>
    </row>
    <row r="16" spans="1:6" x14ac:dyDescent="0.25">
      <c r="A16" t="s">
        <v>61</v>
      </c>
      <c r="B16" t="s">
        <v>62</v>
      </c>
      <c r="C16" t="s">
        <v>63</v>
      </c>
      <c r="D16" t="s">
        <v>109</v>
      </c>
      <c r="E16" t="s">
        <v>64</v>
      </c>
      <c r="F16" t="s">
        <v>65</v>
      </c>
    </row>
    <row r="17" spans="1:10" x14ac:dyDescent="0.25">
      <c r="A17">
        <v>1</v>
      </c>
      <c r="B17">
        <v>1</v>
      </c>
      <c r="C17" t="s">
        <v>66</v>
      </c>
      <c r="D17" s="12">
        <v>8.3333333333333329E-2</v>
      </c>
      <c r="E17">
        <v>100</v>
      </c>
    </row>
    <row r="18" spans="1:10" x14ac:dyDescent="0.25">
      <c r="A18">
        <v>2</v>
      </c>
      <c r="B18">
        <v>1</v>
      </c>
      <c r="C18" t="s">
        <v>67</v>
      </c>
      <c r="D18" s="12">
        <v>0.41666666666666669</v>
      </c>
      <c r="E18">
        <v>100</v>
      </c>
    </row>
    <row r="19" spans="1:10" x14ac:dyDescent="0.25">
      <c r="A19">
        <v>3</v>
      </c>
      <c r="B19">
        <v>40</v>
      </c>
      <c r="C19" t="s">
        <v>67</v>
      </c>
      <c r="D19" s="12">
        <v>1.0416666666666666E-2</v>
      </c>
      <c r="E19">
        <v>100</v>
      </c>
    </row>
    <row r="20" spans="1:10" x14ac:dyDescent="0.25">
      <c r="C20" t="s">
        <v>68</v>
      </c>
      <c r="D20" s="12">
        <v>4.1666666666666664E-2</v>
      </c>
      <c r="E20">
        <v>100</v>
      </c>
    </row>
    <row r="21" spans="1:10" x14ac:dyDescent="0.25">
      <c r="A21" t="s">
        <v>69</v>
      </c>
    </row>
    <row r="22" spans="1:10" x14ac:dyDescent="0.25">
      <c r="A22" t="s">
        <v>70</v>
      </c>
    </row>
    <row r="23" spans="1:10" x14ac:dyDescent="0.25">
      <c r="A23" t="s">
        <v>71</v>
      </c>
    </row>
    <row r="25" spans="1:10" x14ac:dyDescent="0.25">
      <c r="A25" t="s">
        <v>72</v>
      </c>
      <c r="B25" s="8" t="s">
        <v>73</v>
      </c>
      <c r="C25" s="8" t="s">
        <v>74</v>
      </c>
      <c r="D25" s="8" t="s">
        <v>75</v>
      </c>
      <c r="E25" s="8" t="s">
        <v>76</v>
      </c>
      <c r="F25" s="8" t="s">
        <v>77</v>
      </c>
      <c r="G25" s="8" t="s">
        <v>78</v>
      </c>
      <c r="H25" s="9" t="s">
        <v>79</v>
      </c>
      <c r="I25" s="8" t="s">
        <v>80</v>
      </c>
      <c r="J25" s="8" t="s">
        <v>31</v>
      </c>
    </row>
    <row r="26" spans="1:10" x14ac:dyDescent="0.25">
      <c r="A26" t="s">
        <v>85</v>
      </c>
      <c r="B26" s="1" t="s">
        <v>0</v>
      </c>
      <c r="C26" s="1" t="s">
        <v>82</v>
      </c>
      <c r="D26" s="7">
        <v>24</v>
      </c>
      <c r="E26" s="7">
        <v>24.13</v>
      </c>
      <c r="F26" s="7">
        <v>24.33</v>
      </c>
      <c r="G26" s="7">
        <f>AVERAGE(D26:F26)</f>
        <v>24.153333333333332</v>
      </c>
      <c r="H26" s="7">
        <f t="shared" ref="H26:H34" si="0">$G$26-G26</f>
        <v>0</v>
      </c>
      <c r="I26" s="7">
        <f>POWER(2,H26)</f>
        <v>1</v>
      </c>
      <c r="J26" s="7">
        <f>I26/I38</f>
        <v>1</v>
      </c>
    </row>
    <row r="27" spans="1:10" x14ac:dyDescent="0.25">
      <c r="A27" t="s">
        <v>86</v>
      </c>
      <c r="B27" s="1" t="s">
        <v>1</v>
      </c>
      <c r="C27" s="1" t="s">
        <v>82</v>
      </c>
      <c r="D27" s="7">
        <v>26.88</v>
      </c>
      <c r="E27" s="7">
        <v>27.56</v>
      </c>
      <c r="F27" s="7">
        <v>27.69</v>
      </c>
      <c r="G27" s="7">
        <f t="shared" ref="G27:G46" si="1">AVERAGE(D27:F27)</f>
        <v>27.376666666666665</v>
      </c>
      <c r="H27" s="7">
        <f t="shared" si="0"/>
        <v>-3.2233333333333327</v>
      </c>
      <c r="I27" s="7">
        <f t="shared" ref="I27:I46" si="2">POWER(2,H27)</f>
        <v>0.10707300237130711</v>
      </c>
      <c r="J27" s="7">
        <f t="shared" ref="J27:J34" si="3">I27/I39</f>
        <v>0.46867724827999124</v>
      </c>
    </row>
    <row r="28" spans="1:10" x14ac:dyDescent="0.25">
      <c r="A28" t="s">
        <v>87</v>
      </c>
      <c r="B28" s="1" t="s">
        <v>2</v>
      </c>
      <c r="C28" s="1" t="s">
        <v>82</v>
      </c>
      <c r="D28" s="7">
        <v>28.86</v>
      </c>
      <c r="E28" s="7">
        <v>28.98</v>
      </c>
      <c r="F28" s="7">
        <v>29.09</v>
      </c>
      <c r="G28" s="7">
        <f t="shared" si="1"/>
        <v>28.97666666666667</v>
      </c>
      <c r="H28" s="7">
        <f t="shared" si="0"/>
        <v>-4.8233333333333377</v>
      </c>
      <c r="I28" s="7">
        <f t="shared" si="2"/>
        <v>3.5320918414786018E-2</v>
      </c>
      <c r="J28" s="7">
        <f t="shared" si="3"/>
        <v>0.34627736702773004</v>
      </c>
    </row>
    <row r="29" spans="1:10" x14ac:dyDescent="0.25">
      <c r="A29" t="s">
        <v>88</v>
      </c>
      <c r="B29" s="1" t="s">
        <v>17</v>
      </c>
      <c r="C29" s="1" t="s">
        <v>82</v>
      </c>
      <c r="D29" s="7">
        <v>27.14</v>
      </c>
      <c r="E29" s="7">
        <v>27.74</v>
      </c>
      <c r="F29" s="7">
        <v>27.91</v>
      </c>
      <c r="G29" s="7">
        <f t="shared" si="1"/>
        <v>27.596666666666664</v>
      </c>
      <c r="H29" s="7">
        <f t="shared" si="0"/>
        <v>-3.4433333333333316</v>
      </c>
      <c r="I29" s="7">
        <f t="shared" si="2"/>
        <v>9.1929179011621995E-2</v>
      </c>
      <c r="J29" s="7">
        <f t="shared" si="3"/>
        <v>0.33293981985547999</v>
      </c>
    </row>
    <row r="30" spans="1:10" x14ac:dyDescent="0.25">
      <c r="A30" t="s">
        <v>90</v>
      </c>
      <c r="B30" s="1" t="s">
        <v>18</v>
      </c>
      <c r="C30" s="1" t="s">
        <v>82</v>
      </c>
      <c r="D30" s="7">
        <v>33.43</v>
      </c>
      <c r="E30" s="7">
        <v>34.15</v>
      </c>
      <c r="F30" s="7">
        <v>33.71</v>
      </c>
      <c r="G30" s="7">
        <f t="shared" si="1"/>
        <v>33.763333333333328</v>
      </c>
      <c r="H30" s="7">
        <f t="shared" si="0"/>
        <v>-9.6099999999999959</v>
      </c>
      <c r="I30" s="7">
        <f t="shared" si="2"/>
        <v>1.2796810584554371E-3</v>
      </c>
      <c r="J30" s="7">
        <f t="shared" si="3"/>
        <v>0.11422893127867605</v>
      </c>
    </row>
    <row r="31" spans="1:10" x14ac:dyDescent="0.25">
      <c r="A31" t="s">
        <v>91</v>
      </c>
      <c r="B31" s="1" t="s">
        <v>39</v>
      </c>
      <c r="C31" s="1" t="s">
        <v>82</v>
      </c>
      <c r="D31" s="7">
        <v>28.05</v>
      </c>
      <c r="E31" s="7">
        <v>27.48</v>
      </c>
      <c r="F31" s="7">
        <v>27.85</v>
      </c>
      <c r="G31" s="7">
        <f t="shared" si="1"/>
        <v>27.793333333333333</v>
      </c>
      <c r="H31" s="7">
        <f t="shared" si="0"/>
        <v>-3.6400000000000006</v>
      </c>
      <c r="I31" s="7">
        <f t="shared" si="2"/>
        <v>8.0214118597681475E-2</v>
      </c>
      <c r="J31" s="7">
        <f t="shared" si="3"/>
        <v>0.84479117365502432</v>
      </c>
    </row>
    <row r="32" spans="1:10" x14ac:dyDescent="0.25">
      <c r="A32" t="s">
        <v>92</v>
      </c>
      <c r="B32" s="1" t="s">
        <v>15</v>
      </c>
      <c r="C32" s="1" t="s">
        <v>82</v>
      </c>
      <c r="D32" s="7">
        <v>27.3</v>
      </c>
      <c r="E32" s="7">
        <v>27.13</v>
      </c>
      <c r="F32" s="7">
        <v>27.32</v>
      </c>
      <c r="G32" s="7">
        <f t="shared" si="1"/>
        <v>27.25</v>
      </c>
      <c r="H32" s="7">
        <f t="shared" si="0"/>
        <v>-3.0966666666666676</v>
      </c>
      <c r="I32" s="7">
        <f t="shared" si="2"/>
        <v>0.1168989059812898</v>
      </c>
      <c r="J32" s="7">
        <f t="shared" si="3"/>
        <v>1.2254684425291296</v>
      </c>
    </row>
    <row r="33" spans="1:10" x14ac:dyDescent="0.25">
      <c r="A33" t="s">
        <v>93</v>
      </c>
      <c r="B33" s="1" t="s">
        <v>41</v>
      </c>
      <c r="C33" s="1" t="s">
        <v>82</v>
      </c>
      <c r="D33" s="7">
        <v>27.85</v>
      </c>
      <c r="E33" s="7">
        <v>28.19</v>
      </c>
      <c r="F33" s="7">
        <v>28.12</v>
      </c>
      <c r="G33" s="7">
        <f t="shared" si="1"/>
        <v>28.053333333333338</v>
      </c>
      <c r="H33" s="7">
        <f t="shared" si="0"/>
        <v>-3.9000000000000057</v>
      </c>
      <c r="I33" s="7">
        <f t="shared" si="2"/>
        <v>6.6985841408518057E-2</v>
      </c>
      <c r="J33" s="7">
        <f t="shared" si="3"/>
        <v>0.60850175683529473</v>
      </c>
    </row>
    <row r="34" spans="1:10" x14ac:dyDescent="0.25">
      <c r="A34" t="s">
        <v>94</v>
      </c>
      <c r="B34" s="1" t="s">
        <v>42</v>
      </c>
      <c r="C34" s="1" t="s">
        <v>82</v>
      </c>
      <c r="D34" s="7">
        <v>28.35</v>
      </c>
      <c r="E34" s="7">
        <v>28.02</v>
      </c>
      <c r="F34" s="7">
        <v>28.49</v>
      </c>
      <c r="G34" s="7">
        <f t="shared" si="1"/>
        <v>28.286666666666665</v>
      </c>
      <c r="H34" s="7">
        <f t="shared" si="0"/>
        <v>-4.1333333333333329</v>
      </c>
      <c r="I34" s="7">
        <f t="shared" si="2"/>
        <v>5.6982655534888578E-2</v>
      </c>
      <c r="J34" s="7">
        <f t="shared" si="3"/>
        <v>1.146047361970002</v>
      </c>
    </row>
    <row r="35" spans="1:10" ht="18" x14ac:dyDescent="0.35">
      <c r="A35" t="s">
        <v>95</v>
      </c>
      <c r="B35" s="1" t="s">
        <v>106</v>
      </c>
      <c r="C35" s="1" t="s">
        <v>82</v>
      </c>
      <c r="D35" s="1" t="s">
        <v>89</v>
      </c>
      <c r="E35" s="1" t="s">
        <v>89</v>
      </c>
      <c r="F35" s="1" t="s">
        <v>89</v>
      </c>
      <c r="G35" s="1" t="s">
        <v>89</v>
      </c>
      <c r="H35" s="1" t="s">
        <v>89</v>
      </c>
      <c r="I35" s="1" t="s">
        <v>89</v>
      </c>
      <c r="J35" s="1" t="s">
        <v>89</v>
      </c>
    </row>
    <row r="37" spans="1:10" x14ac:dyDescent="0.25">
      <c r="B37" s="8" t="s">
        <v>73</v>
      </c>
      <c r="C37" s="8" t="s">
        <v>74</v>
      </c>
      <c r="D37" s="8" t="s">
        <v>75</v>
      </c>
      <c r="E37" s="8" t="s">
        <v>76</v>
      </c>
      <c r="F37" s="8" t="s">
        <v>77</v>
      </c>
      <c r="G37" s="8" t="s">
        <v>78</v>
      </c>
      <c r="H37" s="9" t="s">
        <v>79</v>
      </c>
      <c r="I37" s="8" t="s">
        <v>80</v>
      </c>
    </row>
    <row r="38" spans="1:10" x14ac:dyDescent="0.25">
      <c r="A38" t="s">
        <v>85</v>
      </c>
      <c r="B38" s="1" t="s">
        <v>0</v>
      </c>
      <c r="C38" s="1" t="s">
        <v>107</v>
      </c>
      <c r="D38" s="7">
        <v>26</v>
      </c>
      <c r="E38" s="7">
        <v>26.24</v>
      </c>
      <c r="F38" s="7">
        <v>26.62</v>
      </c>
      <c r="G38" s="7">
        <f t="shared" si="1"/>
        <v>26.286666666666665</v>
      </c>
      <c r="H38" s="7">
        <f t="shared" ref="H38:H46" si="4">$G$38-G38</f>
        <v>0</v>
      </c>
      <c r="I38" s="7">
        <f t="shared" si="2"/>
        <v>1</v>
      </c>
    </row>
    <row r="39" spans="1:10" x14ac:dyDescent="0.25">
      <c r="A39" t="s">
        <v>86</v>
      </c>
      <c r="B39" s="1" t="s">
        <v>1</v>
      </c>
      <c r="C39" s="1" t="s">
        <v>107</v>
      </c>
      <c r="D39" s="7">
        <v>27.84</v>
      </c>
      <c r="E39" s="7">
        <v>28.64</v>
      </c>
      <c r="F39" s="7">
        <v>28.77</v>
      </c>
      <c r="G39" s="7">
        <f t="shared" si="1"/>
        <v>28.416666666666668</v>
      </c>
      <c r="H39" s="7">
        <f t="shared" si="4"/>
        <v>-2.1300000000000026</v>
      </c>
      <c r="I39" s="7">
        <f t="shared" si="2"/>
        <v>0.22845786255734973</v>
      </c>
    </row>
    <row r="40" spans="1:10" x14ac:dyDescent="0.25">
      <c r="A40" t="s">
        <v>87</v>
      </c>
      <c r="B40" s="1" t="s">
        <v>2</v>
      </c>
      <c r="C40" s="1" t="s">
        <v>107</v>
      </c>
      <c r="D40" s="7">
        <v>29.39</v>
      </c>
      <c r="E40" s="7">
        <v>29.54</v>
      </c>
      <c r="F40" s="7">
        <v>29.81</v>
      </c>
      <c r="G40" s="7">
        <f t="shared" si="1"/>
        <v>29.58</v>
      </c>
      <c r="H40" s="7">
        <f t="shared" si="4"/>
        <v>-3.293333333333333</v>
      </c>
      <c r="I40" s="7">
        <f t="shared" si="2"/>
        <v>0.10200181062355572</v>
      </c>
    </row>
    <row r="41" spans="1:10" x14ac:dyDescent="0.25">
      <c r="A41" t="s">
        <v>88</v>
      </c>
      <c r="B41" s="1" t="s">
        <v>17</v>
      </c>
      <c r="C41" s="1" t="s">
        <v>107</v>
      </c>
      <c r="D41" s="7">
        <v>27.67</v>
      </c>
      <c r="E41" s="7">
        <v>28.21</v>
      </c>
      <c r="F41" s="7">
        <v>28.55</v>
      </c>
      <c r="G41" s="7">
        <f t="shared" si="1"/>
        <v>28.143333333333334</v>
      </c>
      <c r="H41" s="7">
        <f t="shared" si="4"/>
        <v>-1.8566666666666691</v>
      </c>
      <c r="I41" s="7">
        <f t="shared" si="2"/>
        <v>0.27611350018608743</v>
      </c>
    </row>
    <row r="42" spans="1:10" x14ac:dyDescent="0.25">
      <c r="A42" t="s">
        <v>90</v>
      </c>
      <c r="B42" s="1" t="s">
        <v>18</v>
      </c>
      <c r="C42" s="1" t="s">
        <v>107</v>
      </c>
      <c r="D42" s="7">
        <v>32.479999999999997</v>
      </c>
      <c r="E42" s="7">
        <v>32.799999999999997</v>
      </c>
      <c r="F42" s="7">
        <v>33.020000000000003</v>
      </c>
      <c r="G42" s="7">
        <f t="shared" si="1"/>
        <v>32.766666666666673</v>
      </c>
      <c r="H42" s="7">
        <f t="shared" si="4"/>
        <v>-6.4800000000000075</v>
      </c>
      <c r="I42" s="7">
        <f t="shared" si="2"/>
        <v>1.1202775375123592E-2</v>
      </c>
    </row>
    <row r="43" spans="1:10" x14ac:dyDescent="0.25">
      <c r="A43" t="s">
        <v>91</v>
      </c>
      <c r="B43" s="1" t="s">
        <v>39</v>
      </c>
      <c r="C43" s="1" t="s">
        <v>107</v>
      </c>
      <c r="D43" s="7">
        <v>29.83</v>
      </c>
      <c r="E43" s="7">
        <v>29.42</v>
      </c>
      <c r="F43" s="7">
        <v>29.8</v>
      </c>
      <c r="G43" s="7">
        <f t="shared" si="1"/>
        <v>29.683333333333334</v>
      </c>
      <c r="H43" s="7">
        <f t="shared" si="4"/>
        <v>-3.3966666666666683</v>
      </c>
      <c r="I43" s="7">
        <f t="shared" si="2"/>
        <v>9.4951416514724857E-2</v>
      </c>
    </row>
    <row r="44" spans="1:10" x14ac:dyDescent="0.25">
      <c r="A44" t="s">
        <v>92</v>
      </c>
      <c r="B44" s="1" t="s">
        <v>40</v>
      </c>
      <c r="C44" s="1" t="s">
        <v>107</v>
      </c>
      <c r="D44" s="7">
        <v>29.74</v>
      </c>
      <c r="E44" s="7">
        <v>29.46</v>
      </c>
      <c r="F44" s="7">
        <v>29.83</v>
      </c>
      <c r="G44" s="7">
        <f t="shared" si="1"/>
        <v>29.676666666666666</v>
      </c>
      <c r="H44" s="7">
        <f t="shared" si="4"/>
        <v>-3.3900000000000006</v>
      </c>
      <c r="I44" s="7">
        <f t="shared" si="2"/>
        <v>9.5391200560034903E-2</v>
      </c>
    </row>
    <row r="45" spans="1:10" x14ac:dyDescent="0.25">
      <c r="A45" t="s">
        <v>93</v>
      </c>
      <c r="B45" s="1" t="s">
        <v>41</v>
      </c>
      <c r="C45" s="1" t="s">
        <v>107</v>
      </c>
      <c r="D45" s="7">
        <v>29.17</v>
      </c>
      <c r="E45" s="7">
        <v>29.73</v>
      </c>
      <c r="F45" s="7">
        <v>29.51</v>
      </c>
      <c r="G45" s="7">
        <f t="shared" si="1"/>
        <v>29.470000000000002</v>
      </c>
      <c r="H45" s="7">
        <f t="shared" si="4"/>
        <v>-3.1833333333333371</v>
      </c>
      <c r="I45" s="7">
        <f t="shared" si="2"/>
        <v>0.11008323419951825</v>
      </c>
    </row>
    <row r="46" spans="1:10" x14ac:dyDescent="0.25">
      <c r="A46" t="s">
        <v>94</v>
      </c>
      <c r="B46" s="1" t="s">
        <v>42</v>
      </c>
      <c r="C46" s="1" t="s">
        <v>107</v>
      </c>
      <c r="D46" s="7">
        <v>30.79</v>
      </c>
      <c r="E46" s="7">
        <v>30.23</v>
      </c>
      <c r="F46" s="7">
        <v>30.83</v>
      </c>
      <c r="G46" s="7">
        <f t="shared" si="1"/>
        <v>30.616666666666664</v>
      </c>
      <c r="H46" s="7">
        <f t="shared" si="4"/>
        <v>-4.3299999999999983</v>
      </c>
      <c r="I46" s="7">
        <f t="shared" si="2"/>
        <v>4.9721030234682495E-2</v>
      </c>
    </row>
    <row r="47" spans="1:10" ht="18" x14ac:dyDescent="0.35">
      <c r="A47" t="s">
        <v>95</v>
      </c>
      <c r="B47" s="1" t="s">
        <v>106</v>
      </c>
      <c r="C47" s="1" t="s">
        <v>107</v>
      </c>
      <c r="D47" s="1" t="s">
        <v>89</v>
      </c>
      <c r="E47" s="1" t="s">
        <v>89</v>
      </c>
      <c r="F47" s="1" t="s">
        <v>89</v>
      </c>
      <c r="G47" s="1" t="s">
        <v>89</v>
      </c>
      <c r="H47" s="1" t="s">
        <v>89</v>
      </c>
      <c r="I47" s="1" t="s">
        <v>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topLeftCell="A69" workbookViewId="0">
      <selection activeCell="P118" sqref="P118"/>
    </sheetView>
  </sheetViews>
  <sheetFormatPr defaultRowHeight="15" x14ac:dyDescent="0.25"/>
  <cols>
    <col min="7" max="7" width="10.85546875" bestFit="1" customWidth="1"/>
    <col min="9" max="9" width="10.5703125" bestFit="1" customWidth="1"/>
    <col min="10" max="10" width="17.5703125" bestFit="1" customWidth="1"/>
    <col min="11" max="11" width="19.5703125" bestFit="1" customWidth="1"/>
  </cols>
  <sheetData>
    <row r="1" spans="1:5" x14ac:dyDescent="0.25">
      <c r="A1" t="s">
        <v>50</v>
      </c>
    </row>
    <row r="2" spans="1:5" x14ac:dyDescent="0.25">
      <c r="A2" t="s">
        <v>57</v>
      </c>
    </row>
    <row r="4" spans="1:5" x14ac:dyDescent="0.25">
      <c r="A4" t="s">
        <v>58</v>
      </c>
    </row>
    <row r="5" spans="1:5" x14ac:dyDescent="0.25">
      <c r="A5" t="s">
        <v>59</v>
      </c>
    </row>
    <row r="7" spans="1:5" x14ac:dyDescent="0.25">
      <c r="A7" t="s">
        <v>60</v>
      </c>
    </row>
    <row r="8" spans="1:5" x14ac:dyDescent="0.25">
      <c r="A8" t="s">
        <v>61</v>
      </c>
      <c r="B8" t="s">
        <v>62</v>
      </c>
      <c r="C8" t="s">
        <v>63</v>
      </c>
      <c r="D8" t="s">
        <v>64</v>
      </c>
      <c r="E8" t="s">
        <v>65</v>
      </c>
    </row>
    <row r="9" spans="1:5" x14ac:dyDescent="0.25">
      <c r="A9">
        <v>1</v>
      </c>
      <c r="B9">
        <v>1</v>
      </c>
      <c r="C9" t="s">
        <v>66</v>
      </c>
      <c r="D9">
        <v>100</v>
      </c>
    </row>
    <row r="10" spans="1:5" x14ac:dyDescent="0.25">
      <c r="A10">
        <v>2</v>
      </c>
      <c r="B10">
        <v>1</v>
      </c>
      <c r="C10" t="s">
        <v>67</v>
      </c>
      <c r="D10">
        <v>100</v>
      </c>
    </row>
    <row r="11" spans="1:5" x14ac:dyDescent="0.25">
      <c r="A11">
        <v>3</v>
      </c>
      <c r="B11">
        <v>40</v>
      </c>
      <c r="C11" t="s">
        <v>67</v>
      </c>
      <c r="D11">
        <v>100</v>
      </c>
    </row>
    <row r="12" spans="1:5" x14ac:dyDescent="0.25">
      <c r="C12" t="s">
        <v>68</v>
      </c>
      <c r="D12">
        <v>100</v>
      </c>
    </row>
    <row r="13" spans="1:5" x14ac:dyDescent="0.25">
      <c r="A13" t="s">
        <v>69</v>
      </c>
    </row>
    <row r="14" spans="1:5" x14ac:dyDescent="0.25">
      <c r="A14" t="s">
        <v>70</v>
      </c>
    </row>
    <row r="15" spans="1:5" x14ac:dyDescent="0.25">
      <c r="A15" t="s">
        <v>71</v>
      </c>
    </row>
    <row r="17" spans="1:10" x14ac:dyDescent="0.25">
      <c r="A17" t="s">
        <v>72</v>
      </c>
      <c r="B17" s="8" t="s">
        <v>73</v>
      </c>
      <c r="C17" s="8" t="s">
        <v>74</v>
      </c>
      <c r="D17" s="8" t="s">
        <v>75</v>
      </c>
      <c r="E17" s="8" t="s">
        <v>76</v>
      </c>
      <c r="F17" s="8" t="s">
        <v>77</v>
      </c>
      <c r="G17" s="8" t="s">
        <v>78</v>
      </c>
      <c r="H17" s="9" t="s">
        <v>79</v>
      </c>
      <c r="I17" s="8" t="s">
        <v>80</v>
      </c>
      <c r="J17" s="8" t="s">
        <v>31</v>
      </c>
    </row>
    <row r="18" spans="1:10" x14ac:dyDescent="0.25">
      <c r="A18" t="s">
        <v>81</v>
      </c>
      <c r="B18" s="1" t="s">
        <v>0</v>
      </c>
      <c r="C18" s="1" t="s">
        <v>82</v>
      </c>
      <c r="D18" s="7">
        <v>23.74</v>
      </c>
      <c r="E18" s="7">
        <v>24.07</v>
      </c>
      <c r="F18" s="7">
        <v>24.29</v>
      </c>
      <c r="G18" s="7">
        <f>AVERAGE(D18:F18)</f>
        <v>24.033333333333331</v>
      </c>
      <c r="H18" s="7">
        <f>$G$18-G18</f>
        <v>0</v>
      </c>
      <c r="I18" s="7">
        <f>POWER(2,H18)</f>
        <v>1</v>
      </c>
      <c r="J18" s="7">
        <f>I18/I43</f>
        <v>1</v>
      </c>
    </row>
    <row r="19" spans="1:10" x14ac:dyDescent="0.25">
      <c r="A19" t="s">
        <v>83</v>
      </c>
      <c r="B19" s="1" t="s">
        <v>1</v>
      </c>
      <c r="C19" s="1" t="s">
        <v>82</v>
      </c>
      <c r="D19" s="7">
        <v>24.74</v>
      </c>
      <c r="E19" s="7">
        <v>25.09</v>
      </c>
      <c r="F19" s="7">
        <v>24.8</v>
      </c>
      <c r="G19" s="7">
        <f t="shared" ref="G19:G64" si="0">AVERAGE(D19:F19)</f>
        <v>24.876666666666665</v>
      </c>
      <c r="H19" s="7">
        <f t="shared" ref="H19:H39" si="1">$G$18-G19</f>
        <v>-0.84333333333333371</v>
      </c>
      <c r="I19" s="7">
        <f t="shared" ref="I19:I39" si="2">POWER(2,H19)</f>
        <v>0.5573543182944608</v>
      </c>
      <c r="J19" s="7">
        <f t="shared" ref="J19:J39" si="3">I19/I44</f>
        <v>0.44339569458159456</v>
      </c>
    </row>
    <row r="20" spans="1:10" x14ac:dyDescent="0.25">
      <c r="A20" t="s">
        <v>84</v>
      </c>
      <c r="B20" s="1" t="s">
        <v>2</v>
      </c>
      <c r="C20" s="1" t="s">
        <v>82</v>
      </c>
      <c r="D20" s="7">
        <v>26.06</v>
      </c>
      <c r="E20" s="7">
        <v>26.33</v>
      </c>
      <c r="F20" s="7">
        <v>26.56</v>
      </c>
      <c r="G20" s="7">
        <f t="shared" si="0"/>
        <v>26.316666666666666</v>
      </c>
      <c r="H20" s="7">
        <f t="shared" si="1"/>
        <v>-2.283333333333335</v>
      </c>
      <c r="I20" s="7">
        <f t="shared" si="2"/>
        <v>0.20542257864644736</v>
      </c>
      <c r="J20" s="7">
        <f t="shared" si="3"/>
        <v>0.33603109989835334</v>
      </c>
    </row>
    <row r="21" spans="1:10" x14ac:dyDescent="0.25">
      <c r="A21" t="s">
        <v>85</v>
      </c>
      <c r="B21" s="1" t="s">
        <v>3</v>
      </c>
      <c r="C21" s="1" t="s">
        <v>82</v>
      </c>
      <c r="D21" s="7">
        <v>24.8</v>
      </c>
      <c r="E21" s="7">
        <v>24.76</v>
      </c>
      <c r="F21" s="7">
        <v>24.27</v>
      </c>
      <c r="G21" s="7">
        <f t="shared" si="0"/>
        <v>24.61</v>
      </c>
      <c r="H21" s="7">
        <f t="shared" si="1"/>
        <v>-0.57666666666666799</v>
      </c>
      <c r="I21" s="7">
        <f t="shared" si="2"/>
        <v>0.67051119887671684</v>
      </c>
      <c r="J21" s="7">
        <f t="shared" si="3"/>
        <v>0.32759835096459095</v>
      </c>
    </row>
    <row r="22" spans="1:10" x14ac:dyDescent="0.25">
      <c r="A22" t="s">
        <v>86</v>
      </c>
      <c r="B22" s="1" t="s">
        <v>4</v>
      </c>
      <c r="C22" s="1" t="s">
        <v>82</v>
      </c>
      <c r="D22" s="7">
        <v>25.39</v>
      </c>
      <c r="E22" s="7">
        <v>26.1</v>
      </c>
      <c r="F22" s="7">
        <v>25.89</v>
      </c>
      <c r="G22" s="7">
        <f t="shared" si="0"/>
        <v>25.793333333333333</v>
      </c>
      <c r="H22" s="7">
        <f t="shared" si="1"/>
        <v>-1.7600000000000016</v>
      </c>
      <c r="I22" s="7">
        <f t="shared" si="2"/>
        <v>0.2952481653573823</v>
      </c>
      <c r="J22" s="7">
        <f t="shared" si="3"/>
        <v>0.27105671757535399</v>
      </c>
    </row>
    <row r="23" spans="1:10" x14ac:dyDescent="0.25">
      <c r="A23" t="s">
        <v>87</v>
      </c>
      <c r="B23" s="1" t="s">
        <v>5</v>
      </c>
      <c r="C23" s="1" t="s">
        <v>82</v>
      </c>
      <c r="D23" s="7">
        <v>24.95</v>
      </c>
      <c r="E23" s="7">
        <v>25.12</v>
      </c>
      <c r="F23" s="7">
        <v>25.87</v>
      </c>
      <c r="G23" s="7">
        <f t="shared" si="0"/>
        <v>25.313333333333333</v>
      </c>
      <c r="H23" s="7">
        <f t="shared" si="1"/>
        <v>-1.2800000000000011</v>
      </c>
      <c r="I23" s="7">
        <f t="shared" si="2"/>
        <v>0.41179550863378622</v>
      </c>
      <c r="J23" s="7">
        <f t="shared" si="3"/>
        <v>0.2279306221395537</v>
      </c>
    </row>
    <row r="24" spans="1:10" x14ac:dyDescent="0.25">
      <c r="A24" t="s">
        <v>88</v>
      </c>
      <c r="B24" s="1" t="s">
        <v>6</v>
      </c>
      <c r="C24" s="1" t="s">
        <v>82</v>
      </c>
      <c r="D24" s="7" t="s">
        <v>89</v>
      </c>
      <c r="E24" s="7">
        <v>27.84</v>
      </c>
      <c r="F24" s="7">
        <v>27.1</v>
      </c>
      <c r="G24" s="7">
        <f t="shared" si="0"/>
        <v>27.47</v>
      </c>
      <c r="H24" s="7">
        <f t="shared" si="1"/>
        <v>-3.4366666666666674</v>
      </c>
      <c r="I24" s="7">
        <f t="shared" si="2"/>
        <v>9.2354965036851797E-2</v>
      </c>
      <c r="J24" s="7">
        <f t="shared" si="3"/>
        <v>0.49942271086901457</v>
      </c>
    </row>
    <row r="25" spans="1:10" x14ac:dyDescent="0.25">
      <c r="A25" t="s">
        <v>90</v>
      </c>
      <c r="B25" s="1" t="s">
        <v>7</v>
      </c>
      <c r="C25" s="1" t="s">
        <v>82</v>
      </c>
      <c r="D25" s="7">
        <v>24.69</v>
      </c>
      <c r="E25" s="7">
        <v>24.82</v>
      </c>
      <c r="F25" s="7">
        <v>24.73</v>
      </c>
      <c r="G25" s="7">
        <f t="shared" si="0"/>
        <v>24.74666666666667</v>
      </c>
      <c r="H25" s="7">
        <f t="shared" si="1"/>
        <v>-0.71333333333333826</v>
      </c>
      <c r="I25" s="7">
        <f t="shared" si="2"/>
        <v>0.6099093198801</v>
      </c>
      <c r="J25" s="7">
        <f t="shared" si="3"/>
        <v>0.50464240060593424</v>
      </c>
    </row>
    <row r="26" spans="1:10" x14ac:dyDescent="0.25">
      <c r="A26" t="s">
        <v>91</v>
      </c>
      <c r="B26" s="1" t="s">
        <v>8</v>
      </c>
      <c r="C26" s="1" t="s">
        <v>82</v>
      </c>
      <c r="D26" s="7">
        <v>26.84</v>
      </c>
      <c r="E26" s="7">
        <v>26.93</v>
      </c>
      <c r="F26" s="7">
        <v>26.72</v>
      </c>
      <c r="G26" s="7">
        <f t="shared" si="0"/>
        <v>26.83</v>
      </c>
      <c r="H26" s="7">
        <f t="shared" si="1"/>
        <v>-2.7966666666666669</v>
      </c>
      <c r="I26" s="7">
        <f t="shared" si="2"/>
        <v>0.1439194350249976</v>
      </c>
      <c r="J26" s="7">
        <f t="shared" si="3"/>
        <v>9.9442060469364962E-2</v>
      </c>
    </row>
    <row r="27" spans="1:10" x14ac:dyDescent="0.25">
      <c r="A27" t="s">
        <v>92</v>
      </c>
      <c r="B27" s="1" t="s">
        <v>9</v>
      </c>
      <c r="C27" s="1" t="s">
        <v>82</v>
      </c>
      <c r="D27" s="7">
        <v>26.06</v>
      </c>
      <c r="E27" s="7">
        <v>26.12</v>
      </c>
      <c r="F27" s="7">
        <v>26.37</v>
      </c>
      <c r="G27" s="7">
        <f t="shared" si="0"/>
        <v>26.183333333333334</v>
      </c>
      <c r="H27" s="7">
        <f t="shared" si="1"/>
        <v>-2.1500000000000021</v>
      </c>
      <c r="I27" s="7">
        <f t="shared" si="2"/>
        <v>0.22531261565270724</v>
      </c>
      <c r="J27" s="7">
        <f t="shared" si="3"/>
        <v>0.76489484676199382</v>
      </c>
    </row>
    <row r="28" spans="1:10" x14ac:dyDescent="0.25">
      <c r="A28" t="s">
        <v>93</v>
      </c>
      <c r="B28" s="1" t="s">
        <v>10</v>
      </c>
      <c r="C28" s="1" t="s">
        <v>82</v>
      </c>
      <c r="D28" s="7">
        <v>29.71</v>
      </c>
      <c r="E28" s="7">
        <v>29.1</v>
      </c>
      <c r="F28" s="7">
        <v>29.25</v>
      </c>
      <c r="G28" s="7">
        <f t="shared" si="0"/>
        <v>29.353333333333335</v>
      </c>
      <c r="H28" s="7">
        <f t="shared" si="1"/>
        <v>-5.3200000000000038</v>
      </c>
      <c r="I28" s="7">
        <f t="shared" si="2"/>
        <v>2.5033433674675632E-2</v>
      </c>
      <c r="J28" s="7">
        <f t="shared" si="3"/>
        <v>1.3920292470942761E-2</v>
      </c>
    </row>
    <row r="29" spans="1:10" x14ac:dyDescent="0.25">
      <c r="A29" t="s">
        <v>94</v>
      </c>
      <c r="B29" s="1" t="s">
        <v>11</v>
      </c>
      <c r="C29" s="1" t="s">
        <v>82</v>
      </c>
      <c r="D29" s="7" t="s">
        <v>89</v>
      </c>
      <c r="E29" s="7" t="s">
        <v>89</v>
      </c>
      <c r="F29" s="7" t="s">
        <v>89</v>
      </c>
      <c r="G29" s="7" t="s">
        <v>89</v>
      </c>
      <c r="H29" s="7" t="s">
        <v>89</v>
      </c>
      <c r="I29" s="7" t="s">
        <v>89</v>
      </c>
      <c r="J29" s="7" t="s">
        <v>89</v>
      </c>
    </row>
    <row r="30" spans="1:10" x14ac:dyDescent="0.25">
      <c r="A30" t="s">
        <v>95</v>
      </c>
      <c r="B30" s="1" t="s">
        <v>12</v>
      </c>
      <c r="C30" s="1" t="s">
        <v>82</v>
      </c>
      <c r="D30" s="7" t="s">
        <v>89</v>
      </c>
      <c r="E30" s="7" t="s">
        <v>89</v>
      </c>
      <c r="F30" s="7" t="s">
        <v>89</v>
      </c>
      <c r="G30" s="7" t="s">
        <v>89</v>
      </c>
      <c r="H30" s="7" t="s">
        <v>89</v>
      </c>
      <c r="I30" s="7" t="s">
        <v>89</v>
      </c>
      <c r="J30" s="7" t="s">
        <v>89</v>
      </c>
    </row>
    <row r="31" spans="1:10" x14ac:dyDescent="0.25">
      <c r="A31" t="s">
        <v>96</v>
      </c>
      <c r="B31" s="1" t="s">
        <v>13</v>
      </c>
      <c r="C31" s="1" t="s">
        <v>82</v>
      </c>
      <c r="D31" s="7" t="s">
        <v>89</v>
      </c>
      <c r="E31" s="7" t="s">
        <v>89</v>
      </c>
      <c r="F31" s="7" t="s">
        <v>89</v>
      </c>
      <c r="G31" s="7" t="s">
        <v>89</v>
      </c>
      <c r="H31" s="7" t="s">
        <v>89</v>
      </c>
      <c r="I31" s="7" t="s">
        <v>89</v>
      </c>
      <c r="J31" s="7" t="s">
        <v>89</v>
      </c>
    </row>
    <row r="32" spans="1:10" x14ac:dyDescent="0.25">
      <c r="A32" t="s">
        <v>97</v>
      </c>
      <c r="B32" s="1" t="s">
        <v>14</v>
      </c>
      <c r="C32" s="1" t="s">
        <v>82</v>
      </c>
      <c r="D32" s="7">
        <v>25.59</v>
      </c>
      <c r="E32" s="7">
        <v>25.31</v>
      </c>
      <c r="F32" s="7">
        <v>25.5</v>
      </c>
      <c r="G32" s="7">
        <f t="shared" si="0"/>
        <v>25.466666666666669</v>
      </c>
      <c r="H32" s="7">
        <f t="shared" si="1"/>
        <v>-1.4333333333333371</v>
      </c>
      <c r="I32" s="7">
        <f t="shared" si="2"/>
        <v>0.37027438807164009</v>
      </c>
      <c r="J32" s="7">
        <f t="shared" si="3"/>
        <v>0.44135149814532648</v>
      </c>
    </row>
    <row r="33" spans="1:10" x14ac:dyDescent="0.25">
      <c r="A33" t="s">
        <v>98</v>
      </c>
      <c r="B33" s="1" t="s">
        <v>39</v>
      </c>
      <c r="C33" s="1" t="s">
        <v>82</v>
      </c>
      <c r="D33" s="7">
        <v>24.31</v>
      </c>
      <c r="E33" s="7">
        <v>24.45</v>
      </c>
      <c r="F33" s="7">
        <v>24.29</v>
      </c>
      <c r="G33" s="7">
        <f t="shared" si="0"/>
        <v>24.349999999999998</v>
      </c>
      <c r="H33" s="7">
        <f t="shared" si="1"/>
        <v>-0.31666666666666643</v>
      </c>
      <c r="I33" s="7">
        <f t="shared" si="2"/>
        <v>0.80292288186337657</v>
      </c>
      <c r="J33" s="7">
        <f t="shared" si="3"/>
        <v>0.81413126760570009</v>
      </c>
    </row>
    <row r="34" spans="1:10" x14ac:dyDescent="0.25">
      <c r="A34" t="s">
        <v>99</v>
      </c>
      <c r="B34" s="1" t="s">
        <v>40</v>
      </c>
      <c r="C34" s="1" t="s">
        <v>82</v>
      </c>
      <c r="D34" s="7">
        <v>24.49</v>
      </c>
      <c r="E34" s="7">
        <v>24.29</v>
      </c>
      <c r="F34" s="7">
        <v>24.46</v>
      </c>
      <c r="G34" s="7">
        <f t="shared" si="0"/>
        <v>24.413333333333338</v>
      </c>
      <c r="H34" s="7">
        <f t="shared" si="1"/>
        <v>-0.38000000000000611</v>
      </c>
      <c r="I34" s="7">
        <f t="shared" si="2"/>
        <v>0.76843759064400285</v>
      </c>
      <c r="J34" s="7">
        <f t="shared" si="3"/>
        <v>1.1147086365889132</v>
      </c>
    </row>
    <row r="35" spans="1:10" x14ac:dyDescent="0.25">
      <c r="A35" t="s">
        <v>100</v>
      </c>
      <c r="B35" s="1" t="s">
        <v>43</v>
      </c>
      <c r="C35" s="1" t="s">
        <v>82</v>
      </c>
      <c r="D35" s="7">
        <v>25.77</v>
      </c>
      <c r="E35" s="7">
        <v>26.21</v>
      </c>
      <c r="F35" s="7">
        <v>26.28</v>
      </c>
      <c r="G35" s="7">
        <f t="shared" si="0"/>
        <v>26.08666666666667</v>
      </c>
      <c r="H35" s="7">
        <f t="shared" si="1"/>
        <v>-2.0533333333333381</v>
      </c>
      <c r="I35" s="7">
        <f t="shared" si="2"/>
        <v>0.24092677959788719</v>
      </c>
      <c r="J35" s="7">
        <f t="shared" si="3"/>
        <v>0.39138670814954879</v>
      </c>
    </row>
    <row r="36" spans="1:10" x14ac:dyDescent="0.25">
      <c r="A36" t="s">
        <v>101</v>
      </c>
      <c r="B36" s="1" t="s">
        <v>44</v>
      </c>
      <c r="C36" s="1" t="s">
        <v>82</v>
      </c>
      <c r="D36" s="7">
        <v>25.56</v>
      </c>
      <c r="E36" s="7">
        <v>26.04</v>
      </c>
      <c r="F36" s="7">
        <v>26.08</v>
      </c>
      <c r="G36" s="7">
        <f t="shared" si="0"/>
        <v>25.893333333333331</v>
      </c>
      <c r="H36" s="7">
        <f t="shared" si="1"/>
        <v>-1.8599999999999994</v>
      </c>
      <c r="I36" s="7">
        <f t="shared" si="2"/>
        <v>0.27547627896915283</v>
      </c>
      <c r="J36" s="7">
        <f t="shared" si="3"/>
        <v>0.400534938794812</v>
      </c>
    </row>
    <row r="37" spans="1:10" x14ac:dyDescent="0.25">
      <c r="A37" t="s">
        <v>102</v>
      </c>
      <c r="B37" s="1" t="s">
        <v>45</v>
      </c>
      <c r="C37" s="1" t="s">
        <v>82</v>
      </c>
      <c r="D37" s="7">
        <v>25.18</v>
      </c>
      <c r="E37" s="7">
        <v>25.27</v>
      </c>
      <c r="F37" s="7">
        <v>25.36</v>
      </c>
      <c r="G37" s="7">
        <f t="shared" si="0"/>
        <v>25.27</v>
      </c>
      <c r="H37" s="7">
        <f t="shared" si="1"/>
        <v>-1.2366666666666681</v>
      </c>
      <c r="I37" s="7">
        <f t="shared" si="2"/>
        <v>0.424351985654561</v>
      </c>
      <c r="J37" s="7">
        <f t="shared" si="3"/>
        <v>0.99999999999999756</v>
      </c>
    </row>
    <row r="38" spans="1:10" x14ac:dyDescent="0.25">
      <c r="A38" t="s">
        <v>103</v>
      </c>
      <c r="B38" s="1" t="s">
        <v>46</v>
      </c>
      <c r="C38" s="1" t="s">
        <v>82</v>
      </c>
      <c r="D38" s="7">
        <v>25.6</v>
      </c>
      <c r="E38" s="7">
        <v>25.03</v>
      </c>
      <c r="F38" s="7">
        <v>25.32</v>
      </c>
      <c r="G38" s="7">
        <f t="shared" si="0"/>
        <v>25.316666666666666</v>
      </c>
      <c r="H38" s="7">
        <f t="shared" si="1"/>
        <v>-1.283333333333335</v>
      </c>
      <c r="I38" s="7">
        <f t="shared" si="2"/>
        <v>0.41084515729289467</v>
      </c>
      <c r="J38" s="7">
        <f t="shared" si="3"/>
        <v>0.5560680429159357</v>
      </c>
    </row>
    <row r="39" spans="1:10" x14ac:dyDescent="0.25">
      <c r="A39" t="s">
        <v>104</v>
      </c>
      <c r="B39" s="1" t="s">
        <v>16</v>
      </c>
      <c r="C39" s="1" t="s">
        <v>82</v>
      </c>
      <c r="D39" s="7" t="s">
        <v>89</v>
      </c>
      <c r="E39" s="7">
        <v>4</v>
      </c>
      <c r="F39" s="7" t="s">
        <v>89</v>
      </c>
      <c r="G39" s="7">
        <f t="shared" si="0"/>
        <v>4</v>
      </c>
      <c r="H39" s="7">
        <f t="shared" si="1"/>
        <v>20.033333333333331</v>
      </c>
      <c r="I39" s="7">
        <f t="shared" si="2"/>
        <v>1073085.302174408</v>
      </c>
      <c r="J39" s="7">
        <f t="shared" si="3"/>
        <v>1677113676.2305675</v>
      </c>
    </row>
    <row r="40" spans="1:10" ht="18" x14ac:dyDescent="0.35">
      <c r="A40" t="s">
        <v>105</v>
      </c>
      <c r="B40" s="1" t="s">
        <v>106</v>
      </c>
      <c r="C40" s="1" t="s">
        <v>82</v>
      </c>
      <c r="D40" s="7" t="s">
        <v>89</v>
      </c>
      <c r="E40" s="7" t="s">
        <v>89</v>
      </c>
      <c r="F40" s="7" t="s">
        <v>89</v>
      </c>
      <c r="G40" s="7" t="s">
        <v>89</v>
      </c>
      <c r="H40" s="7" t="s">
        <v>89</v>
      </c>
      <c r="I40" s="7" t="s">
        <v>89</v>
      </c>
      <c r="J40" s="7" t="s">
        <v>89</v>
      </c>
    </row>
    <row r="42" spans="1:10" x14ac:dyDescent="0.25">
      <c r="B42" s="8" t="s">
        <v>73</v>
      </c>
      <c r="C42" s="8" t="s">
        <v>74</v>
      </c>
      <c r="D42" s="8" t="s">
        <v>75</v>
      </c>
      <c r="E42" s="8" t="s">
        <v>76</v>
      </c>
      <c r="F42" s="8" t="s">
        <v>77</v>
      </c>
      <c r="G42" s="8" t="s">
        <v>78</v>
      </c>
      <c r="H42" s="9" t="s">
        <v>79</v>
      </c>
      <c r="I42" s="8" t="s">
        <v>80</v>
      </c>
      <c r="J42" s="8"/>
    </row>
    <row r="43" spans="1:10" x14ac:dyDescent="0.25">
      <c r="A43" t="s">
        <v>81</v>
      </c>
      <c r="B43" s="1" t="s">
        <v>0</v>
      </c>
      <c r="C43" s="1" t="s">
        <v>107</v>
      </c>
      <c r="D43" s="7">
        <v>26.31</v>
      </c>
      <c r="E43" s="7">
        <v>26.48</v>
      </c>
      <c r="F43" s="7">
        <v>26.8</v>
      </c>
      <c r="G43" s="7">
        <f t="shared" si="0"/>
        <v>26.53</v>
      </c>
      <c r="H43" s="7">
        <f>$G$43-G43</f>
        <v>0</v>
      </c>
      <c r="I43" s="7">
        <f>POWER(2,H43)</f>
        <v>1</v>
      </c>
      <c r="J43" s="10"/>
    </row>
    <row r="44" spans="1:10" x14ac:dyDescent="0.25">
      <c r="A44" t="s">
        <v>83</v>
      </c>
      <c r="B44" s="1" t="s">
        <v>1</v>
      </c>
      <c r="C44" s="1" t="s">
        <v>107</v>
      </c>
      <c r="D44" s="7">
        <v>26.14</v>
      </c>
      <c r="E44" s="7">
        <v>26.31</v>
      </c>
      <c r="F44" s="7">
        <v>26.15</v>
      </c>
      <c r="G44" s="7">
        <f t="shared" si="0"/>
        <v>26.2</v>
      </c>
      <c r="H44" s="7">
        <f t="shared" ref="H44:H64" si="4">$G$43-G44</f>
        <v>0.33000000000000185</v>
      </c>
      <c r="I44" s="7">
        <f t="shared" ref="I44:I64" si="5">POWER(2,H44)</f>
        <v>1.2570133745218299</v>
      </c>
      <c r="J44" s="7"/>
    </row>
    <row r="45" spans="1:10" x14ac:dyDescent="0.25">
      <c r="A45" t="s">
        <v>84</v>
      </c>
      <c r="B45" s="1" t="s">
        <v>2</v>
      </c>
      <c r="C45" s="1" t="s">
        <v>107</v>
      </c>
      <c r="D45" s="7">
        <v>27.11</v>
      </c>
      <c r="E45" s="7">
        <v>27.19</v>
      </c>
      <c r="F45" s="7">
        <v>27.42</v>
      </c>
      <c r="G45" s="7">
        <f t="shared" si="0"/>
        <v>27.24</v>
      </c>
      <c r="H45" s="7">
        <f t="shared" si="4"/>
        <v>-0.7099999999999973</v>
      </c>
      <c r="I45" s="7">
        <f t="shared" si="5"/>
        <v>0.61132013884603542</v>
      </c>
      <c r="J45" s="7"/>
    </row>
    <row r="46" spans="1:10" x14ac:dyDescent="0.25">
      <c r="A46" t="s">
        <v>85</v>
      </c>
      <c r="B46" s="1" t="s">
        <v>3</v>
      </c>
      <c r="C46" s="1" t="s">
        <v>107</v>
      </c>
      <c r="D46" s="7">
        <v>25.66</v>
      </c>
      <c r="E46" s="7">
        <v>25.55</v>
      </c>
      <c r="F46" s="7">
        <v>25.28</v>
      </c>
      <c r="G46" s="7">
        <f t="shared" si="0"/>
        <v>25.49666666666667</v>
      </c>
      <c r="H46" s="7">
        <f t="shared" si="4"/>
        <v>1.0333333333333314</v>
      </c>
      <c r="I46" s="7">
        <f t="shared" si="5"/>
        <v>2.0467477839935473</v>
      </c>
      <c r="J46" s="7"/>
    </row>
    <row r="47" spans="1:10" x14ac:dyDescent="0.25">
      <c r="A47" t="s">
        <v>86</v>
      </c>
      <c r="B47" s="1" t="s">
        <v>4</v>
      </c>
      <c r="C47" s="1" t="s">
        <v>107</v>
      </c>
      <c r="D47" s="7">
        <v>26.01</v>
      </c>
      <c r="E47" s="7">
        <v>26.67</v>
      </c>
      <c r="F47" s="7">
        <v>26.54</v>
      </c>
      <c r="G47" s="7">
        <f t="shared" si="0"/>
        <v>26.406666666666666</v>
      </c>
      <c r="H47" s="7">
        <f t="shared" si="4"/>
        <v>0.12333333333333485</v>
      </c>
      <c r="I47" s="7">
        <f t="shared" si="5"/>
        <v>1.0892486561426136</v>
      </c>
      <c r="J47" s="7"/>
    </row>
    <row r="48" spans="1:10" x14ac:dyDescent="0.25">
      <c r="A48" t="s">
        <v>87</v>
      </c>
      <c r="B48" s="1" t="s">
        <v>5</v>
      </c>
      <c r="C48" s="1" t="s">
        <v>107</v>
      </c>
      <c r="D48" s="7">
        <v>25.25</v>
      </c>
      <c r="E48" s="7">
        <v>25.58</v>
      </c>
      <c r="F48" s="7">
        <v>26.2</v>
      </c>
      <c r="G48" s="7">
        <f t="shared" si="0"/>
        <v>25.676666666666666</v>
      </c>
      <c r="H48" s="7">
        <f t="shared" si="4"/>
        <v>0.85333333333333528</v>
      </c>
      <c r="I48" s="7">
        <f t="shared" si="5"/>
        <v>1.8066704015823669</v>
      </c>
      <c r="J48" s="7"/>
    </row>
    <row r="49" spans="1:11" x14ac:dyDescent="0.25">
      <c r="A49" t="s">
        <v>88</v>
      </c>
      <c r="B49" s="1" t="s">
        <v>6</v>
      </c>
      <c r="C49" s="1" t="s">
        <v>107</v>
      </c>
      <c r="D49" s="7" t="s">
        <v>89</v>
      </c>
      <c r="E49" s="7">
        <v>29.25</v>
      </c>
      <c r="F49" s="7">
        <v>28.68</v>
      </c>
      <c r="G49" s="7">
        <f t="shared" si="0"/>
        <v>28.965</v>
      </c>
      <c r="H49" s="7">
        <f t="shared" si="4"/>
        <v>-2.4349999999999987</v>
      </c>
      <c r="I49" s="7">
        <f t="shared" si="5"/>
        <v>0.18492343865610483</v>
      </c>
      <c r="J49" s="7"/>
    </row>
    <row r="50" spans="1:11" x14ac:dyDescent="0.25">
      <c r="A50" t="s">
        <v>90</v>
      </c>
      <c r="B50" s="1" t="s">
        <v>7</v>
      </c>
      <c r="C50" s="1" t="s">
        <v>107</v>
      </c>
      <c r="D50" s="7">
        <v>26.09</v>
      </c>
      <c r="E50" s="7">
        <v>26.38</v>
      </c>
      <c r="F50" s="7">
        <v>26.3</v>
      </c>
      <c r="G50" s="7">
        <f t="shared" si="0"/>
        <v>26.256666666666664</v>
      </c>
      <c r="H50" s="7">
        <f t="shared" si="4"/>
        <v>0.27333333333333698</v>
      </c>
      <c r="I50" s="7">
        <f t="shared" si="5"/>
        <v>1.2085970563467709</v>
      </c>
      <c r="J50" s="7"/>
    </row>
    <row r="51" spans="1:11" x14ac:dyDescent="0.25">
      <c r="A51" t="s">
        <v>91</v>
      </c>
      <c r="B51" s="1" t="s">
        <v>8</v>
      </c>
      <c r="C51" s="1" t="s">
        <v>107</v>
      </c>
      <c r="D51" s="7">
        <v>25.84</v>
      </c>
      <c r="E51" s="7">
        <v>26.14</v>
      </c>
      <c r="F51" s="7">
        <v>26.01</v>
      </c>
      <c r="G51" s="7">
        <f t="shared" si="0"/>
        <v>25.99666666666667</v>
      </c>
      <c r="H51" s="7">
        <f t="shared" si="4"/>
        <v>0.53333333333333144</v>
      </c>
      <c r="I51" s="7">
        <f t="shared" si="5"/>
        <v>1.4472692374403762</v>
      </c>
      <c r="J51" s="7"/>
    </row>
    <row r="52" spans="1:11" x14ac:dyDescent="0.25">
      <c r="A52" t="s">
        <v>92</v>
      </c>
      <c r="B52" s="1" t="s">
        <v>9</v>
      </c>
      <c r="C52" s="1" t="s">
        <v>107</v>
      </c>
      <c r="D52" s="7">
        <v>28.17</v>
      </c>
      <c r="E52" s="7">
        <v>28.15</v>
      </c>
      <c r="F52" s="7">
        <v>28.56</v>
      </c>
      <c r="G52" s="7">
        <f t="shared" si="0"/>
        <v>28.293333333333333</v>
      </c>
      <c r="H52" s="7">
        <f t="shared" si="4"/>
        <v>-1.7633333333333319</v>
      </c>
      <c r="I52" s="7">
        <f t="shared" si="5"/>
        <v>0.29456678471101788</v>
      </c>
      <c r="J52" s="7"/>
    </row>
    <row r="53" spans="1:11" x14ac:dyDescent="0.25">
      <c r="A53" t="s">
        <v>93</v>
      </c>
      <c r="B53" s="1" t="s">
        <v>10</v>
      </c>
      <c r="C53" s="1" t="s">
        <v>107</v>
      </c>
      <c r="D53" s="7">
        <v>25.77</v>
      </c>
      <c r="E53" s="7">
        <v>25.56</v>
      </c>
      <c r="F53" s="7">
        <v>25.72</v>
      </c>
      <c r="G53" s="7">
        <f t="shared" si="0"/>
        <v>25.683333333333334</v>
      </c>
      <c r="H53" s="7">
        <f t="shared" si="4"/>
        <v>0.84666666666666757</v>
      </c>
      <c r="I53" s="7">
        <f t="shared" si="5"/>
        <v>1.7983410712763728</v>
      </c>
      <c r="J53" s="7"/>
    </row>
    <row r="54" spans="1:11" x14ac:dyDescent="0.25">
      <c r="A54" t="s">
        <v>94</v>
      </c>
      <c r="B54" s="1" t="s">
        <v>11</v>
      </c>
      <c r="C54" s="1" t="s">
        <v>107</v>
      </c>
      <c r="D54" s="7" t="s">
        <v>89</v>
      </c>
      <c r="E54" s="7" t="s">
        <v>89</v>
      </c>
      <c r="F54" s="7" t="s">
        <v>89</v>
      </c>
      <c r="G54" s="7" t="s">
        <v>89</v>
      </c>
      <c r="H54" s="7" t="s">
        <v>89</v>
      </c>
      <c r="I54" s="7" t="s">
        <v>89</v>
      </c>
      <c r="J54" s="7"/>
    </row>
    <row r="55" spans="1:11" x14ac:dyDescent="0.25">
      <c r="A55" t="s">
        <v>95</v>
      </c>
      <c r="B55" s="1" t="s">
        <v>12</v>
      </c>
      <c r="C55" s="1" t="s">
        <v>107</v>
      </c>
      <c r="D55" s="7" t="s">
        <v>89</v>
      </c>
      <c r="E55" s="7" t="s">
        <v>89</v>
      </c>
      <c r="F55" s="7" t="s">
        <v>89</v>
      </c>
      <c r="G55" s="7" t="s">
        <v>89</v>
      </c>
      <c r="H55" s="7" t="s">
        <v>89</v>
      </c>
      <c r="I55" s="7" t="s">
        <v>89</v>
      </c>
      <c r="J55" s="7"/>
    </row>
    <row r="56" spans="1:11" x14ac:dyDescent="0.25">
      <c r="A56" t="s">
        <v>96</v>
      </c>
      <c r="B56" s="1" t="s">
        <v>13</v>
      </c>
      <c r="C56" s="1" t="s">
        <v>107</v>
      </c>
      <c r="D56" s="7" t="s">
        <v>89</v>
      </c>
      <c r="E56" s="7" t="s">
        <v>89</v>
      </c>
      <c r="F56" s="7" t="s">
        <v>89</v>
      </c>
      <c r="G56" s="7" t="s">
        <v>89</v>
      </c>
      <c r="H56" s="7" t="s">
        <v>89</v>
      </c>
      <c r="I56" s="7" t="s">
        <v>89</v>
      </c>
      <c r="J56" s="7"/>
    </row>
    <row r="57" spans="1:11" x14ac:dyDescent="0.25">
      <c r="A57" t="s">
        <v>97</v>
      </c>
      <c r="B57" s="1" t="s">
        <v>14</v>
      </c>
      <c r="C57" s="1" t="s">
        <v>107</v>
      </c>
      <c r="D57" s="7">
        <v>26.81</v>
      </c>
      <c r="E57" s="7">
        <v>26.67</v>
      </c>
      <c r="F57" s="7">
        <v>26.87</v>
      </c>
      <c r="G57" s="7">
        <f t="shared" si="0"/>
        <v>26.783333333333335</v>
      </c>
      <c r="H57" s="7">
        <f t="shared" si="4"/>
        <v>-0.25333333333333385</v>
      </c>
      <c r="I57" s="7">
        <f t="shared" si="5"/>
        <v>0.83895577476824967</v>
      </c>
      <c r="J57" s="7"/>
      <c r="K57" s="8"/>
    </row>
    <row r="58" spans="1:11" x14ac:dyDescent="0.25">
      <c r="A58" t="s">
        <v>98</v>
      </c>
      <c r="B58" s="1" t="s">
        <v>39</v>
      </c>
      <c r="C58" s="1" t="s">
        <v>107</v>
      </c>
      <c r="D58" s="7">
        <v>26.59</v>
      </c>
      <c r="E58" s="7">
        <v>26.71</v>
      </c>
      <c r="F58" s="7">
        <v>26.35</v>
      </c>
      <c r="G58" s="7">
        <f t="shared" si="0"/>
        <v>26.55</v>
      </c>
      <c r="H58" s="7">
        <f t="shared" si="4"/>
        <v>-1.9999999999999574E-2</v>
      </c>
      <c r="I58" s="7">
        <f t="shared" si="5"/>
        <v>0.98623270449335942</v>
      </c>
      <c r="J58" s="7"/>
      <c r="K58" s="7"/>
    </row>
    <row r="59" spans="1:11" x14ac:dyDescent="0.25">
      <c r="A59" t="s">
        <v>99</v>
      </c>
      <c r="B59" s="1" t="s">
        <v>40</v>
      </c>
      <c r="C59" s="1" t="s">
        <v>107</v>
      </c>
      <c r="D59" s="7">
        <v>27.15</v>
      </c>
      <c r="E59" s="7">
        <v>26.95</v>
      </c>
      <c r="F59" s="7">
        <v>27.1</v>
      </c>
      <c r="G59" s="7">
        <f t="shared" si="0"/>
        <v>27.066666666666663</v>
      </c>
      <c r="H59" s="7">
        <f t="shared" si="4"/>
        <v>-0.53666666666666174</v>
      </c>
      <c r="I59" s="7">
        <f t="shared" si="5"/>
        <v>0.68936183449289123</v>
      </c>
      <c r="J59" s="7"/>
      <c r="K59" s="7"/>
    </row>
    <row r="60" spans="1:11" x14ac:dyDescent="0.25">
      <c r="A60" t="s">
        <v>100</v>
      </c>
      <c r="B60" s="1" t="s">
        <v>43</v>
      </c>
      <c r="C60" s="1" t="s">
        <v>107</v>
      </c>
      <c r="D60" s="7">
        <v>27.04</v>
      </c>
      <c r="E60" s="7">
        <v>27.34</v>
      </c>
      <c r="F60" s="7">
        <v>27.31</v>
      </c>
      <c r="G60" s="7">
        <f t="shared" si="0"/>
        <v>27.23</v>
      </c>
      <c r="H60" s="7">
        <f t="shared" si="4"/>
        <v>-0.69999999999999929</v>
      </c>
      <c r="I60" s="7">
        <f t="shared" si="5"/>
        <v>0.61557220667245838</v>
      </c>
      <c r="J60" s="7"/>
      <c r="K60" s="7"/>
    </row>
    <row r="61" spans="1:11" x14ac:dyDescent="0.25">
      <c r="A61" t="s">
        <v>101</v>
      </c>
      <c r="B61" s="1" t="s">
        <v>44</v>
      </c>
      <c r="C61" s="1" t="s">
        <v>107</v>
      </c>
      <c r="D61" s="7">
        <v>26.8</v>
      </c>
      <c r="E61" s="7">
        <v>27.07</v>
      </c>
      <c r="F61" s="7">
        <v>27.34</v>
      </c>
      <c r="G61" s="7">
        <f t="shared" si="0"/>
        <v>27.070000000000004</v>
      </c>
      <c r="H61" s="7">
        <f t="shared" si="4"/>
        <v>-0.5400000000000027</v>
      </c>
      <c r="I61" s="7">
        <f t="shared" si="5"/>
        <v>0.6877709090698706</v>
      </c>
      <c r="J61" s="7"/>
      <c r="K61" s="7"/>
    </row>
    <row r="62" spans="1:11" x14ac:dyDescent="0.25">
      <c r="A62" t="s">
        <v>102</v>
      </c>
      <c r="B62" s="1" t="s">
        <v>45</v>
      </c>
      <c r="C62" s="1" t="s">
        <v>107</v>
      </c>
      <c r="D62" s="7">
        <v>27.64</v>
      </c>
      <c r="E62" s="7">
        <v>27.9</v>
      </c>
      <c r="F62" s="7">
        <v>27.76</v>
      </c>
      <c r="G62" s="7">
        <f t="shared" si="0"/>
        <v>27.766666666666666</v>
      </c>
      <c r="H62" s="7">
        <f t="shared" si="4"/>
        <v>-1.2366666666666646</v>
      </c>
      <c r="I62" s="7">
        <f t="shared" si="5"/>
        <v>0.42435198565456206</v>
      </c>
      <c r="J62" s="7"/>
      <c r="K62" s="7"/>
    </row>
    <row r="63" spans="1:11" x14ac:dyDescent="0.25">
      <c r="A63" t="s">
        <v>103</v>
      </c>
      <c r="B63" s="1" t="s">
        <v>46</v>
      </c>
      <c r="C63" s="1" t="s">
        <v>107</v>
      </c>
      <c r="D63" s="7">
        <v>27.28</v>
      </c>
      <c r="E63" s="7">
        <v>26.55</v>
      </c>
      <c r="F63" s="7">
        <v>27.07</v>
      </c>
      <c r="G63" s="7">
        <f t="shared" si="0"/>
        <v>26.966666666666669</v>
      </c>
      <c r="H63" s="7">
        <f t="shared" si="4"/>
        <v>-0.43666666666666742</v>
      </c>
      <c r="I63" s="7">
        <f t="shared" si="5"/>
        <v>0.73883972029481415</v>
      </c>
      <c r="J63" s="7"/>
      <c r="K63" s="7"/>
    </row>
    <row r="64" spans="1:11" x14ac:dyDescent="0.25">
      <c r="A64" t="s">
        <v>104</v>
      </c>
      <c r="B64" s="1" t="s">
        <v>16</v>
      </c>
      <c r="C64" s="1" t="s">
        <v>107</v>
      </c>
      <c r="D64" s="7">
        <v>38.28</v>
      </c>
      <c r="E64" s="7" t="s">
        <v>89</v>
      </c>
      <c r="F64" s="7">
        <v>36</v>
      </c>
      <c r="G64" s="7">
        <f t="shared" si="0"/>
        <v>37.14</v>
      </c>
      <c r="H64" s="7">
        <f t="shared" si="4"/>
        <v>-10.61</v>
      </c>
      <c r="I64" s="7">
        <f t="shared" si="5"/>
        <v>6.398405292277168E-4</v>
      </c>
      <c r="J64" s="7"/>
      <c r="K64" s="7"/>
    </row>
    <row r="65" spans="1:11" ht="18" x14ac:dyDescent="0.35">
      <c r="A65" t="s">
        <v>105</v>
      </c>
      <c r="B65" s="1" t="s">
        <v>106</v>
      </c>
      <c r="C65" s="1" t="s">
        <v>107</v>
      </c>
      <c r="D65" s="7" t="s">
        <v>89</v>
      </c>
      <c r="E65" s="7" t="s">
        <v>89</v>
      </c>
      <c r="F65" s="7" t="s">
        <v>89</v>
      </c>
      <c r="G65" s="7" t="s">
        <v>89</v>
      </c>
      <c r="H65" s="7" t="s">
        <v>89</v>
      </c>
      <c r="I65" s="7" t="s">
        <v>89</v>
      </c>
      <c r="J65" s="7"/>
      <c r="K65" s="7"/>
    </row>
    <row r="66" spans="1:11" x14ac:dyDescent="0.25">
      <c r="H66" s="11"/>
      <c r="K66" s="7"/>
    </row>
    <row r="67" spans="1:11" x14ac:dyDescent="0.25">
      <c r="K67" s="7"/>
    </row>
    <row r="68" spans="1:11" x14ac:dyDescent="0.25">
      <c r="K68" s="7"/>
    </row>
    <row r="69" spans="1:11" x14ac:dyDescent="0.25">
      <c r="A69" t="s">
        <v>108</v>
      </c>
      <c r="K69" s="7"/>
    </row>
    <row r="70" spans="1:11" x14ac:dyDescent="0.25">
      <c r="A70" t="s">
        <v>58</v>
      </c>
      <c r="K70" s="7"/>
    </row>
    <row r="71" spans="1:11" x14ac:dyDescent="0.25">
      <c r="A71" t="s">
        <v>59</v>
      </c>
      <c r="K71" s="7"/>
    </row>
    <row r="72" spans="1:11" x14ac:dyDescent="0.25">
      <c r="K72" s="7"/>
    </row>
    <row r="73" spans="1:11" x14ac:dyDescent="0.25">
      <c r="A73" t="s">
        <v>60</v>
      </c>
      <c r="K73" s="7"/>
    </row>
    <row r="74" spans="1:11" x14ac:dyDescent="0.25">
      <c r="A74" t="s">
        <v>61</v>
      </c>
      <c r="B74" t="s">
        <v>62</v>
      </c>
      <c r="C74" t="s">
        <v>63</v>
      </c>
      <c r="D74" t="s">
        <v>64</v>
      </c>
      <c r="E74" t="s">
        <v>65</v>
      </c>
      <c r="K74" s="7"/>
    </row>
    <row r="75" spans="1:11" x14ac:dyDescent="0.25">
      <c r="A75">
        <v>1</v>
      </c>
      <c r="B75">
        <v>1</v>
      </c>
      <c r="C75" t="s">
        <v>66</v>
      </c>
      <c r="D75">
        <v>100</v>
      </c>
      <c r="K75" s="7"/>
    </row>
    <row r="76" spans="1:11" x14ac:dyDescent="0.25">
      <c r="A76">
        <v>2</v>
      </c>
      <c r="B76">
        <v>1</v>
      </c>
      <c r="C76" t="s">
        <v>67</v>
      </c>
      <c r="D76">
        <v>100</v>
      </c>
      <c r="K76" s="7"/>
    </row>
    <row r="77" spans="1:11" x14ac:dyDescent="0.25">
      <c r="A77">
        <v>3</v>
      </c>
      <c r="B77">
        <v>40</v>
      </c>
      <c r="C77" t="s">
        <v>67</v>
      </c>
      <c r="D77">
        <v>100</v>
      </c>
      <c r="K77" s="7"/>
    </row>
    <row r="78" spans="1:11" x14ac:dyDescent="0.25">
      <c r="C78" t="s">
        <v>68</v>
      </c>
      <c r="D78">
        <v>100</v>
      </c>
      <c r="K78" s="7"/>
    </row>
    <row r="79" spans="1:11" x14ac:dyDescent="0.25">
      <c r="A79" t="s">
        <v>69</v>
      </c>
    </row>
    <row r="80" spans="1:11" x14ac:dyDescent="0.25">
      <c r="A80" t="s">
        <v>70</v>
      </c>
    </row>
    <row r="81" spans="1:10" x14ac:dyDescent="0.25">
      <c r="A81" t="s">
        <v>71</v>
      </c>
    </row>
    <row r="83" spans="1:10" x14ac:dyDescent="0.25">
      <c r="A83" t="s">
        <v>72</v>
      </c>
      <c r="B83" s="8" t="s">
        <v>73</v>
      </c>
      <c r="C83" s="8" t="s">
        <v>74</v>
      </c>
      <c r="D83" s="8" t="s">
        <v>75</v>
      </c>
      <c r="E83" s="8" t="s">
        <v>76</v>
      </c>
      <c r="F83" s="8" t="s">
        <v>77</v>
      </c>
      <c r="G83" s="8" t="s">
        <v>78</v>
      </c>
      <c r="H83" s="9" t="s">
        <v>79</v>
      </c>
      <c r="I83" s="8" t="s">
        <v>80</v>
      </c>
      <c r="J83" s="8" t="s">
        <v>31</v>
      </c>
    </row>
    <row r="84" spans="1:10" x14ac:dyDescent="0.25">
      <c r="A84" t="s">
        <v>98</v>
      </c>
      <c r="B84" s="1" t="s">
        <v>0</v>
      </c>
      <c r="C84" s="1" t="s">
        <v>82</v>
      </c>
      <c r="D84" s="1">
        <v>24.63</v>
      </c>
      <c r="E84" s="1">
        <v>24.73</v>
      </c>
      <c r="F84" s="1">
        <v>24.86</v>
      </c>
      <c r="G84" s="7">
        <f>AVERAGE(D84:F84)</f>
        <v>24.74</v>
      </c>
      <c r="H84" s="7">
        <f>$G$18-G84</f>
        <v>-0.706666666666667</v>
      </c>
      <c r="I84" s="7">
        <f>POWER(2,H84)</f>
        <v>0.61273422126456467</v>
      </c>
      <c r="J84" s="7">
        <f>I84/I107</f>
        <v>192018046.62390137</v>
      </c>
    </row>
    <row r="85" spans="1:10" x14ac:dyDescent="0.25">
      <c r="A85" t="s">
        <v>85</v>
      </c>
      <c r="B85" s="1" t="s">
        <v>17</v>
      </c>
      <c r="C85" s="1" t="s">
        <v>82</v>
      </c>
      <c r="D85" s="1">
        <v>25.97</v>
      </c>
      <c r="E85" s="1">
        <v>25.91</v>
      </c>
      <c r="F85" s="1">
        <v>25.84</v>
      </c>
      <c r="G85" s="7">
        <f t="shared" ref="G85:G103" si="6">AVERAGE(D85:F85)</f>
        <v>25.906666666666666</v>
      </c>
      <c r="H85" s="7">
        <f t="shared" ref="H85:H103" si="7">$G$18-G85</f>
        <v>-1.8733333333333348</v>
      </c>
      <c r="I85" s="7">
        <f t="shared" ref="I85:I103" si="8">POWER(2,H85)</f>
        <v>0.27294206614265959</v>
      </c>
      <c r="J85" s="7">
        <f>I85/I108</f>
        <v>39903169.274275012</v>
      </c>
    </row>
    <row r="86" spans="1:10" x14ac:dyDescent="0.25">
      <c r="A86" t="s">
        <v>100</v>
      </c>
      <c r="B86" s="1" t="s">
        <v>18</v>
      </c>
      <c r="C86" s="1" t="s">
        <v>82</v>
      </c>
      <c r="D86" s="1">
        <v>30.1</v>
      </c>
      <c r="E86" s="1">
        <v>30.37</v>
      </c>
      <c r="F86" s="1">
        <v>30.89</v>
      </c>
      <c r="G86" s="7">
        <f t="shared" si="6"/>
        <v>30.453333333333333</v>
      </c>
      <c r="H86" s="7">
        <f t="shared" si="7"/>
        <v>-6.4200000000000017</v>
      </c>
      <c r="I86" s="7">
        <f t="shared" si="8"/>
        <v>1.1678509754960443E-2</v>
      </c>
      <c r="J86" s="7">
        <f>I86/I109</f>
        <v>20846954.950714882</v>
      </c>
    </row>
    <row r="87" spans="1:10" x14ac:dyDescent="0.25">
      <c r="A87" t="s">
        <v>86</v>
      </c>
      <c r="B87" s="1" t="s">
        <v>19</v>
      </c>
      <c r="C87" s="1" t="s">
        <v>82</v>
      </c>
      <c r="D87" s="1">
        <v>26.03</v>
      </c>
      <c r="E87" s="1">
        <v>25.97</v>
      </c>
      <c r="F87" s="1">
        <v>25.6</v>
      </c>
      <c r="G87" s="7">
        <f t="shared" si="6"/>
        <v>25.866666666666664</v>
      </c>
      <c r="H87" s="7">
        <f t="shared" si="7"/>
        <v>-1.8333333333333321</v>
      </c>
      <c r="I87" s="7">
        <f t="shared" si="8"/>
        <v>0.28061551207734348</v>
      </c>
      <c r="J87" s="7">
        <f>I87/I110</f>
        <v>76026550.586107269</v>
      </c>
    </row>
    <row r="88" spans="1:10" x14ac:dyDescent="0.25">
      <c r="A88" t="s">
        <v>101</v>
      </c>
      <c r="B88" s="1" t="s">
        <v>20</v>
      </c>
      <c r="C88" s="1" t="s">
        <v>82</v>
      </c>
      <c r="D88" s="1">
        <v>25.55</v>
      </c>
      <c r="E88" s="1">
        <v>25.55</v>
      </c>
      <c r="F88" s="1">
        <v>25.69</v>
      </c>
      <c r="G88" s="7">
        <f t="shared" si="6"/>
        <v>25.596666666666668</v>
      </c>
      <c r="H88" s="7">
        <f t="shared" si="7"/>
        <v>-1.5633333333333361</v>
      </c>
      <c r="I88" s="7">
        <f t="shared" si="8"/>
        <v>0.33836838103431094</v>
      </c>
      <c r="J88" s="7">
        <f>I88/I111</f>
        <v>134217727.99999943</v>
      </c>
    </row>
    <row r="89" spans="1:10" x14ac:dyDescent="0.25">
      <c r="A89" t="s">
        <v>87</v>
      </c>
      <c r="B89" s="1" t="s">
        <v>21</v>
      </c>
      <c r="C89" s="1" t="s">
        <v>82</v>
      </c>
      <c r="D89" s="1">
        <v>27.33</v>
      </c>
      <c r="E89" s="1">
        <v>27.57</v>
      </c>
      <c r="F89" s="1">
        <v>27.51</v>
      </c>
      <c r="G89" s="7">
        <f t="shared" si="6"/>
        <v>27.47</v>
      </c>
      <c r="H89" s="7">
        <f t="shared" si="7"/>
        <v>-3.4366666666666674</v>
      </c>
      <c r="I89" s="7">
        <f t="shared" si="8"/>
        <v>9.2354965036851797E-2</v>
      </c>
      <c r="J89" s="7">
        <f>I89/I112</f>
        <v>46476561.460284159</v>
      </c>
    </row>
    <row r="90" spans="1:10" x14ac:dyDescent="0.25">
      <c r="A90" t="s">
        <v>102</v>
      </c>
      <c r="B90" s="1" t="s">
        <v>22</v>
      </c>
      <c r="C90" s="1" t="s">
        <v>82</v>
      </c>
      <c r="D90" s="1">
        <v>28.73</v>
      </c>
      <c r="E90" s="1">
        <v>28.95</v>
      </c>
      <c r="F90" s="1">
        <v>29.03</v>
      </c>
      <c r="G90" s="7">
        <f t="shared" si="6"/>
        <v>28.903333333333336</v>
      </c>
      <c r="H90" s="7">
        <f t="shared" si="7"/>
        <v>-4.8700000000000045</v>
      </c>
      <c r="I90" s="7">
        <f t="shared" si="8"/>
        <v>3.4196678164398003E-2</v>
      </c>
      <c r="J90" s="7">
        <f>I90/I113</f>
        <v>30101526.891079377</v>
      </c>
    </row>
    <row r="91" spans="1:10" x14ac:dyDescent="0.25">
      <c r="A91" t="s">
        <v>88</v>
      </c>
      <c r="B91" s="1" t="s">
        <v>23</v>
      </c>
      <c r="C91" s="1" t="s">
        <v>82</v>
      </c>
      <c r="D91" s="1">
        <v>27.28</v>
      </c>
      <c r="E91" s="1">
        <v>27.25</v>
      </c>
      <c r="F91" s="1">
        <v>27.11</v>
      </c>
      <c r="G91" s="7">
        <f t="shared" si="6"/>
        <v>27.213333333333335</v>
      </c>
      <c r="H91" s="7">
        <f t="shared" si="7"/>
        <v>-3.1800000000000033</v>
      </c>
      <c r="I91" s="7">
        <f t="shared" si="8"/>
        <v>0.11033787453633158</v>
      </c>
      <c r="J91" s="7">
        <f>I91/I114</f>
        <v>39903169.274274699</v>
      </c>
    </row>
    <row r="92" spans="1:10" x14ac:dyDescent="0.25">
      <c r="A92" t="s">
        <v>103</v>
      </c>
      <c r="B92" s="1" t="s">
        <v>24</v>
      </c>
      <c r="C92" s="1" t="s">
        <v>82</v>
      </c>
      <c r="D92" s="1">
        <v>24.92</v>
      </c>
      <c r="E92" s="1">
        <v>25.16</v>
      </c>
      <c r="F92" s="1">
        <v>25.23</v>
      </c>
      <c r="G92" s="7">
        <f t="shared" si="6"/>
        <v>25.103333333333335</v>
      </c>
      <c r="H92" s="7">
        <f t="shared" si="7"/>
        <v>-1.0700000000000038</v>
      </c>
      <c r="I92" s="7">
        <f t="shared" si="8"/>
        <v>0.47631899902196745</v>
      </c>
      <c r="J92" s="7">
        <f>I92/I115</f>
        <v>379625062.49700624</v>
      </c>
    </row>
    <row r="93" spans="1:10" x14ac:dyDescent="0.25">
      <c r="A93" t="s">
        <v>90</v>
      </c>
      <c r="B93" s="1" t="s">
        <v>25</v>
      </c>
      <c r="C93" s="1" t="s">
        <v>82</v>
      </c>
      <c r="D93" s="1">
        <v>25.59</v>
      </c>
      <c r="E93" s="1">
        <v>25.58</v>
      </c>
      <c r="F93" s="1">
        <v>25.43</v>
      </c>
      <c r="G93" s="7">
        <f t="shared" si="6"/>
        <v>25.533333333333331</v>
      </c>
      <c r="H93" s="7">
        <f t="shared" si="7"/>
        <v>-1.5</v>
      </c>
      <c r="I93" s="7">
        <f t="shared" si="8"/>
        <v>0.35355339059327379</v>
      </c>
      <c r="J93" s="7">
        <f>I93/I116</f>
        <v>214044174.95259786</v>
      </c>
    </row>
    <row r="94" spans="1:10" x14ac:dyDescent="0.25">
      <c r="A94" t="s">
        <v>104</v>
      </c>
      <c r="B94" s="1" t="s">
        <v>26</v>
      </c>
      <c r="C94" s="1" t="s">
        <v>82</v>
      </c>
      <c r="D94" s="1">
        <v>28.05</v>
      </c>
      <c r="E94" s="1">
        <v>30</v>
      </c>
      <c r="F94" s="1">
        <v>28.07</v>
      </c>
      <c r="G94" s="7">
        <f t="shared" si="6"/>
        <v>28.706666666666667</v>
      </c>
      <c r="H94" s="7">
        <f t="shared" si="7"/>
        <v>-4.6733333333333356</v>
      </c>
      <c r="I94" s="7">
        <f t="shared" si="8"/>
        <v>3.9191012798445599E-2</v>
      </c>
      <c r="J94" s="7">
        <f>I94/I117</f>
        <v>7954464.2430786034</v>
      </c>
    </row>
    <row r="95" spans="1:10" x14ac:dyDescent="0.25">
      <c r="A95" t="s">
        <v>91</v>
      </c>
      <c r="B95" s="1" t="s">
        <v>27</v>
      </c>
      <c r="C95" s="1" t="s">
        <v>82</v>
      </c>
      <c r="D95" s="1">
        <v>25.38</v>
      </c>
      <c r="E95" s="1">
        <v>26.48</v>
      </c>
      <c r="F95" s="1">
        <v>25.22</v>
      </c>
      <c r="G95" s="7">
        <f t="shared" si="6"/>
        <v>25.693333333333332</v>
      </c>
      <c r="H95" s="7">
        <f t="shared" si="7"/>
        <v>-1.6600000000000001</v>
      </c>
      <c r="I95" s="7">
        <f t="shared" si="8"/>
        <v>0.31643914849256999</v>
      </c>
      <c r="J95" s="7">
        <f>I95/I118</f>
        <v>95125799.176476806</v>
      </c>
    </row>
    <row r="96" spans="1:10" x14ac:dyDescent="0.25">
      <c r="A96" t="s">
        <v>81</v>
      </c>
      <c r="B96" s="1" t="s">
        <v>28</v>
      </c>
      <c r="C96" s="1" t="s">
        <v>82</v>
      </c>
      <c r="D96" s="1">
        <v>21.45</v>
      </c>
      <c r="E96" s="1">
        <v>21.74</v>
      </c>
      <c r="F96" s="1">
        <v>22.1</v>
      </c>
      <c r="G96" s="7">
        <f t="shared" si="6"/>
        <v>21.763333333333332</v>
      </c>
      <c r="H96" s="7">
        <f t="shared" si="7"/>
        <v>2.2699999999999996</v>
      </c>
      <c r="I96" s="7">
        <f t="shared" si="8"/>
        <v>4.82323131076304</v>
      </c>
      <c r="J96" s="7">
        <f>I96/I119</f>
        <v>1374887726.3920634</v>
      </c>
    </row>
    <row r="97" spans="1:10" x14ac:dyDescent="0.25">
      <c r="A97" t="s">
        <v>92</v>
      </c>
      <c r="B97" s="1" t="s">
        <v>29</v>
      </c>
      <c r="C97" s="1" t="s">
        <v>82</v>
      </c>
      <c r="D97" s="1">
        <v>26.34</v>
      </c>
      <c r="E97" s="1">
        <v>26.73</v>
      </c>
      <c r="F97" s="1">
        <v>25.99</v>
      </c>
      <c r="G97" s="7">
        <f t="shared" si="6"/>
        <v>26.353333333333335</v>
      </c>
      <c r="H97" s="7">
        <f t="shared" si="7"/>
        <v>-2.3200000000000038</v>
      </c>
      <c r="I97" s="7">
        <f t="shared" si="8"/>
        <v>0.20026746939740503</v>
      </c>
      <c r="J97" s="7">
        <f>I97/I120</f>
        <v>149268378.66716647</v>
      </c>
    </row>
    <row r="98" spans="1:10" x14ac:dyDescent="0.25">
      <c r="A98" t="s">
        <v>105</v>
      </c>
      <c r="B98" s="1" t="s">
        <v>41</v>
      </c>
      <c r="C98" s="1" t="s">
        <v>82</v>
      </c>
      <c r="D98" s="1">
        <v>25.92</v>
      </c>
      <c r="E98" s="1">
        <v>25.63</v>
      </c>
      <c r="F98" s="1">
        <v>25.85</v>
      </c>
      <c r="G98" s="7">
        <f t="shared" si="6"/>
        <v>25.8</v>
      </c>
      <c r="H98" s="7">
        <f t="shared" si="7"/>
        <v>-1.7666666666666693</v>
      </c>
      <c r="I98" s="7">
        <f t="shared" si="8"/>
        <v>0.29388697657090163</v>
      </c>
      <c r="J98" s="7">
        <f>I98/I121</f>
        <v>75153311.173435524</v>
      </c>
    </row>
    <row r="99" spans="1:10" x14ac:dyDescent="0.25">
      <c r="A99" t="s">
        <v>93</v>
      </c>
      <c r="B99" s="1" t="s">
        <v>42</v>
      </c>
      <c r="C99" s="1" t="s">
        <v>82</v>
      </c>
      <c r="D99" s="1">
        <v>25.49</v>
      </c>
      <c r="E99" s="1">
        <v>25.26</v>
      </c>
      <c r="F99" s="1">
        <v>25.52</v>
      </c>
      <c r="G99" s="7">
        <f t="shared" si="6"/>
        <v>25.423333333333332</v>
      </c>
      <c r="H99" s="7">
        <f t="shared" si="7"/>
        <v>-1.3900000000000006</v>
      </c>
      <c r="I99" s="7">
        <f t="shared" si="8"/>
        <v>0.38156480224013961</v>
      </c>
      <c r="J99" s="7">
        <f>I99/I122</f>
        <v>129048070.81472634</v>
      </c>
    </row>
    <row r="100" spans="1:10" x14ac:dyDescent="0.25">
      <c r="A100" t="s">
        <v>83</v>
      </c>
      <c r="B100" s="1" t="s">
        <v>47</v>
      </c>
      <c r="C100" s="1" t="s">
        <v>82</v>
      </c>
      <c r="D100" s="1">
        <v>26.03</v>
      </c>
      <c r="E100" s="1">
        <v>25.93</v>
      </c>
      <c r="F100" s="1">
        <v>26.12</v>
      </c>
      <c r="G100" s="7">
        <f t="shared" si="6"/>
        <v>26.026666666666667</v>
      </c>
      <c r="H100" s="7">
        <f t="shared" si="7"/>
        <v>-1.9933333333333358</v>
      </c>
      <c r="I100" s="7">
        <f t="shared" si="8"/>
        <v>0.25115791860051301</v>
      </c>
      <c r="J100" s="7">
        <f>I100/I123</f>
        <v>120406107.5643172</v>
      </c>
    </row>
    <row r="101" spans="1:10" x14ac:dyDescent="0.25">
      <c r="A101" t="s">
        <v>94</v>
      </c>
      <c r="B101" s="1" t="s">
        <v>48</v>
      </c>
      <c r="C101" s="1" t="s">
        <v>82</v>
      </c>
      <c r="D101" s="1">
        <v>25.32</v>
      </c>
      <c r="E101" s="1">
        <v>25.42</v>
      </c>
      <c r="F101" s="1">
        <v>25.48</v>
      </c>
      <c r="G101" s="7">
        <f t="shared" si="6"/>
        <v>25.406666666666666</v>
      </c>
      <c r="H101" s="7">
        <f t="shared" si="7"/>
        <v>-1.3733333333333348</v>
      </c>
      <c r="I101" s="7">
        <f t="shared" si="8"/>
        <v>0.38599837168108359</v>
      </c>
      <c r="J101" s="7">
        <f>I101/I124</f>
        <v>175067171.31603071</v>
      </c>
    </row>
    <row r="102" spans="1:10" x14ac:dyDescent="0.25">
      <c r="A102" t="s">
        <v>84</v>
      </c>
      <c r="B102" s="2" t="s">
        <v>49</v>
      </c>
      <c r="C102" s="1" t="s">
        <v>82</v>
      </c>
      <c r="D102" s="1">
        <v>26.43</v>
      </c>
      <c r="E102" s="1">
        <v>26.5</v>
      </c>
      <c r="F102" s="1">
        <v>26.3</v>
      </c>
      <c r="G102" s="7">
        <f t="shared" si="6"/>
        <v>26.41</v>
      </c>
      <c r="H102" s="7">
        <f t="shared" si="7"/>
        <v>-2.3766666666666687</v>
      </c>
      <c r="I102" s="7">
        <f t="shared" si="8"/>
        <v>0.19255377778919353</v>
      </c>
      <c r="J102" s="7">
        <f>I102/I125</f>
        <v>84551870.38813208</v>
      </c>
    </row>
    <row r="103" spans="1:10" x14ac:dyDescent="0.25">
      <c r="A103" t="s">
        <v>95</v>
      </c>
      <c r="B103" s="1" t="s">
        <v>16</v>
      </c>
      <c r="C103" s="1" t="s">
        <v>82</v>
      </c>
      <c r="D103" s="1" t="s">
        <v>89</v>
      </c>
      <c r="E103" s="1">
        <v>33.76</v>
      </c>
      <c r="F103" s="1" t="s">
        <v>89</v>
      </c>
      <c r="G103" s="7">
        <f t="shared" si="6"/>
        <v>33.76</v>
      </c>
      <c r="H103" s="7">
        <f t="shared" si="7"/>
        <v>-9.7266666666666666</v>
      </c>
      <c r="I103" s="7">
        <f t="shared" si="8"/>
        <v>1.1802705628386405E-3</v>
      </c>
      <c r="J103" s="7">
        <f>I103/I126</f>
        <v>523398059.00482631</v>
      </c>
    </row>
    <row r="104" spans="1:10" ht="18" x14ac:dyDescent="0.35">
      <c r="A104" t="s">
        <v>96</v>
      </c>
      <c r="B104" s="1" t="s">
        <v>106</v>
      </c>
      <c r="C104" s="1" t="s">
        <v>82</v>
      </c>
      <c r="D104" s="1" t="s">
        <v>89</v>
      </c>
      <c r="E104" s="1" t="s">
        <v>89</v>
      </c>
      <c r="F104" s="1" t="s">
        <v>89</v>
      </c>
      <c r="G104" s="7" t="s">
        <v>89</v>
      </c>
      <c r="H104" s="7" t="s">
        <v>89</v>
      </c>
      <c r="I104" s="7" t="s">
        <v>89</v>
      </c>
      <c r="J104" s="7" t="s">
        <v>89</v>
      </c>
    </row>
    <row r="106" spans="1:10" x14ac:dyDescent="0.25">
      <c r="B106" s="8" t="s">
        <v>73</v>
      </c>
      <c r="C106" s="8" t="s">
        <v>74</v>
      </c>
      <c r="D106" s="8" t="s">
        <v>75</v>
      </c>
      <c r="E106" s="8" t="s">
        <v>76</v>
      </c>
      <c r="F106" s="8" t="s">
        <v>77</v>
      </c>
      <c r="G106" s="8" t="s">
        <v>78</v>
      </c>
      <c r="H106" s="9" t="s">
        <v>79</v>
      </c>
      <c r="I106" s="8" t="s">
        <v>80</v>
      </c>
      <c r="J106" s="8"/>
    </row>
    <row r="107" spans="1:10" x14ac:dyDescent="0.25">
      <c r="A107" t="s">
        <v>98</v>
      </c>
      <c r="B107" s="1" t="s">
        <v>0</v>
      </c>
      <c r="C107" s="1" t="s">
        <v>107</v>
      </c>
      <c r="D107" s="1">
        <v>28.14</v>
      </c>
      <c r="E107" s="1">
        <v>28.24</v>
      </c>
      <c r="F107" s="1">
        <v>28.29</v>
      </c>
      <c r="G107" s="1">
        <f>AVERAGE(D107:F107)</f>
        <v>28.223333333333329</v>
      </c>
      <c r="H107" s="1">
        <f>$G$41-G107</f>
        <v>-28.223333333333329</v>
      </c>
      <c r="I107" s="1">
        <f>POWER(2,H107)</f>
        <v>3.191024135688165E-9</v>
      </c>
      <c r="J107" s="10"/>
    </row>
    <row r="108" spans="1:10" x14ac:dyDescent="0.25">
      <c r="A108" t="s">
        <v>85</v>
      </c>
      <c r="B108" s="1" t="s">
        <v>17</v>
      </c>
      <c r="C108" s="1" t="s">
        <v>107</v>
      </c>
      <c r="D108" s="7">
        <v>27.09</v>
      </c>
      <c r="E108" s="7">
        <v>27.17</v>
      </c>
      <c r="F108" s="7">
        <v>27.11</v>
      </c>
      <c r="G108" s="7">
        <f t="shared" ref="G108:G126" si="9">AVERAGE(D108:F108)</f>
        <v>27.123333333333335</v>
      </c>
      <c r="H108" s="7">
        <f t="shared" ref="H108:H126" si="10">$G$41-G108</f>
        <v>-27.123333333333335</v>
      </c>
      <c r="I108" s="7">
        <f t="shared" ref="I108:I126" si="11">POWER(2,H108)</f>
        <v>6.8401099738867442E-9</v>
      </c>
      <c r="J108" s="7"/>
    </row>
    <row r="109" spans="1:10" x14ac:dyDescent="0.25">
      <c r="A109" t="s">
        <v>100</v>
      </c>
      <c r="B109" s="1" t="s">
        <v>18</v>
      </c>
      <c r="C109" s="1" t="s">
        <v>107</v>
      </c>
      <c r="D109" s="7">
        <v>30.87</v>
      </c>
      <c r="E109" s="7">
        <v>30.6</v>
      </c>
      <c r="F109" s="7">
        <v>30.73</v>
      </c>
      <c r="G109" s="7">
        <f t="shared" si="9"/>
        <v>30.733333333333334</v>
      </c>
      <c r="H109" s="7">
        <f t="shared" si="10"/>
        <v>-30.733333333333334</v>
      </c>
      <c r="I109" s="7">
        <f t="shared" si="11"/>
        <v>5.6020218696543811E-10</v>
      </c>
      <c r="J109" s="7"/>
    </row>
    <row r="110" spans="1:10" x14ac:dyDescent="0.25">
      <c r="A110" t="s">
        <v>86</v>
      </c>
      <c r="B110" s="1" t="s">
        <v>19</v>
      </c>
      <c r="C110" s="1" t="s">
        <v>107</v>
      </c>
      <c r="D110" s="7">
        <v>28.09</v>
      </c>
      <c r="E110" s="7">
        <v>28.18</v>
      </c>
      <c r="F110" s="7">
        <v>27.77</v>
      </c>
      <c r="G110" s="7">
        <f t="shared" si="9"/>
        <v>28.013333333333332</v>
      </c>
      <c r="H110" s="7">
        <f t="shared" si="10"/>
        <v>-28.013333333333332</v>
      </c>
      <c r="I110" s="7">
        <f t="shared" si="11"/>
        <v>3.6910199123070805E-9</v>
      </c>
      <c r="J110" s="7"/>
    </row>
    <row r="111" spans="1:10" x14ac:dyDescent="0.25">
      <c r="A111" t="s">
        <v>101</v>
      </c>
      <c r="B111" s="1" t="s">
        <v>20</v>
      </c>
      <c r="C111" s="1" t="s">
        <v>107</v>
      </c>
      <c r="D111" s="7">
        <v>28.54</v>
      </c>
      <c r="E111" s="7">
        <v>28.56</v>
      </c>
      <c r="F111" s="7">
        <v>28.59</v>
      </c>
      <c r="G111" s="7">
        <f t="shared" si="9"/>
        <v>28.563333333333333</v>
      </c>
      <c r="H111" s="7">
        <f t="shared" si="10"/>
        <v>-28.563333333333333</v>
      </c>
      <c r="I111" s="7">
        <f t="shared" si="11"/>
        <v>2.5210408943467765E-9</v>
      </c>
      <c r="J111" s="7"/>
    </row>
    <row r="112" spans="1:10" x14ac:dyDescent="0.25">
      <c r="A112" t="s">
        <v>87</v>
      </c>
      <c r="B112" s="1" t="s">
        <v>21</v>
      </c>
      <c r="C112" s="1" t="s">
        <v>107</v>
      </c>
      <c r="D112" s="7">
        <v>28.65</v>
      </c>
      <c r="E112" s="7">
        <v>29.04</v>
      </c>
      <c r="F112" s="7">
        <v>29.03</v>
      </c>
      <c r="G112" s="7">
        <f t="shared" si="9"/>
        <v>28.906666666666666</v>
      </c>
      <c r="H112" s="7">
        <f t="shared" si="10"/>
        <v>-28.906666666666666</v>
      </c>
      <c r="I112" s="7">
        <f t="shared" si="11"/>
        <v>1.9871299023653531E-9</v>
      </c>
      <c r="J112" s="7"/>
    </row>
    <row r="113" spans="1:10" x14ac:dyDescent="0.25">
      <c r="A113" t="s">
        <v>102</v>
      </c>
      <c r="B113" s="1" t="s">
        <v>22</v>
      </c>
      <c r="C113" s="1" t="s">
        <v>107</v>
      </c>
      <c r="D113" s="7">
        <v>29.63</v>
      </c>
      <c r="E113" s="7">
        <v>29.75</v>
      </c>
      <c r="F113" s="7">
        <v>29.76</v>
      </c>
      <c r="G113" s="7">
        <f t="shared" si="9"/>
        <v>29.713333333333335</v>
      </c>
      <c r="H113" s="7">
        <f t="shared" si="10"/>
        <v>-29.713333333333335</v>
      </c>
      <c r="I113" s="7">
        <f t="shared" si="11"/>
        <v>1.1360446361454251E-9</v>
      </c>
      <c r="J113" s="7"/>
    </row>
    <row r="114" spans="1:10" x14ac:dyDescent="0.25">
      <c r="A114" t="s">
        <v>88</v>
      </c>
      <c r="B114" s="1" t="s">
        <v>23</v>
      </c>
      <c r="C114" s="1" t="s">
        <v>107</v>
      </c>
      <c r="D114" s="7">
        <v>28.47</v>
      </c>
      <c r="E114" s="7">
        <v>28.46</v>
      </c>
      <c r="F114" s="7">
        <v>28.36</v>
      </c>
      <c r="G114" s="7">
        <f t="shared" si="9"/>
        <v>28.429999999999996</v>
      </c>
      <c r="H114" s="7">
        <f t="shared" si="10"/>
        <v>-28.429999999999996</v>
      </c>
      <c r="I114" s="7">
        <f t="shared" si="11"/>
        <v>2.7651406277512313E-9</v>
      </c>
      <c r="J114" s="7"/>
    </row>
    <row r="115" spans="1:10" x14ac:dyDescent="0.25">
      <c r="A115" t="s">
        <v>103</v>
      </c>
      <c r="B115" s="1" t="s">
        <v>24</v>
      </c>
      <c r="C115" s="1" t="s">
        <v>107</v>
      </c>
      <c r="D115" s="7">
        <v>29.41</v>
      </c>
      <c r="E115" s="7">
        <v>29.7</v>
      </c>
      <c r="F115" s="7">
        <v>29.6</v>
      </c>
      <c r="G115" s="7">
        <f t="shared" si="9"/>
        <v>29.570000000000004</v>
      </c>
      <c r="H115" s="7">
        <f t="shared" si="10"/>
        <v>-29.570000000000004</v>
      </c>
      <c r="I115" s="7">
        <f t="shared" si="11"/>
        <v>1.2547090434149715E-9</v>
      </c>
      <c r="J115" s="7"/>
    </row>
    <row r="116" spans="1:10" x14ac:dyDescent="0.25">
      <c r="A116" t="s">
        <v>90</v>
      </c>
      <c r="B116" s="1" t="s">
        <v>25</v>
      </c>
      <c r="C116" s="1" t="s">
        <v>107</v>
      </c>
      <c r="D116" s="7">
        <v>29.09</v>
      </c>
      <c r="E116" s="7">
        <v>29.28</v>
      </c>
      <c r="F116" s="7">
        <v>29.15</v>
      </c>
      <c r="G116" s="7">
        <f t="shared" si="9"/>
        <v>29.173333333333336</v>
      </c>
      <c r="H116" s="7">
        <f t="shared" si="10"/>
        <v>-29.173333333333336</v>
      </c>
      <c r="I116" s="7">
        <f t="shared" si="11"/>
        <v>1.6517776794045975E-9</v>
      </c>
      <c r="J116" s="7"/>
    </row>
    <row r="117" spans="1:10" x14ac:dyDescent="0.25">
      <c r="A117" t="s">
        <v>104</v>
      </c>
      <c r="B117" s="1" t="s">
        <v>26</v>
      </c>
      <c r="C117" s="1" t="s">
        <v>107</v>
      </c>
      <c r="D117" s="7">
        <v>27.47</v>
      </c>
      <c r="E117" s="7">
        <v>27.77</v>
      </c>
      <c r="F117" s="7">
        <v>27.55</v>
      </c>
      <c r="G117" s="7">
        <f t="shared" si="9"/>
        <v>27.596666666666664</v>
      </c>
      <c r="H117" s="7">
        <f t="shared" si="10"/>
        <v>-27.596666666666664</v>
      </c>
      <c r="I117" s="7">
        <f t="shared" si="11"/>
        <v>4.9269204814826806E-9</v>
      </c>
      <c r="J117" s="7"/>
    </row>
    <row r="118" spans="1:10" x14ac:dyDescent="0.25">
      <c r="A118" t="s">
        <v>91</v>
      </c>
      <c r="B118" s="1" t="s">
        <v>27</v>
      </c>
      <c r="C118" s="1" t="s">
        <v>107</v>
      </c>
      <c r="D118" s="7">
        <v>27.78</v>
      </c>
      <c r="E118" s="7">
        <v>29.04</v>
      </c>
      <c r="F118" s="7">
        <v>27.67</v>
      </c>
      <c r="G118" s="7">
        <f t="shared" si="9"/>
        <v>28.163333333333338</v>
      </c>
      <c r="H118" s="7">
        <f t="shared" si="10"/>
        <v>-28.163333333333338</v>
      </c>
      <c r="I118" s="7">
        <f t="shared" si="11"/>
        <v>3.3265334034725323E-9</v>
      </c>
      <c r="J118" s="7"/>
    </row>
    <row r="119" spans="1:10" x14ac:dyDescent="0.25">
      <c r="A119" t="s">
        <v>81</v>
      </c>
      <c r="B119" s="1" t="s">
        <v>28</v>
      </c>
      <c r="C119" s="1" t="s">
        <v>107</v>
      </c>
      <c r="D119" s="7">
        <v>28.04</v>
      </c>
      <c r="E119" s="7">
        <v>27.86</v>
      </c>
      <c r="F119" s="7">
        <v>28.36</v>
      </c>
      <c r="G119" s="7">
        <f t="shared" si="9"/>
        <v>28.086666666666662</v>
      </c>
      <c r="H119" s="7">
        <f t="shared" si="10"/>
        <v>-28.086666666666662</v>
      </c>
      <c r="I119" s="7">
        <f t="shared" si="11"/>
        <v>3.508091037673316E-9</v>
      </c>
      <c r="J119" s="7"/>
    </row>
    <row r="120" spans="1:10" x14ac:dyDescent="0.25">
      <c r="A120" t="s">
        <v>92</v>
      </c>
      <c r="B120" s="1" t="s">
        <v>29</v>
      </c>
      <c r="C120" s="1" t="s">
        <v>107</v>
      </c>
      <c r="D120" s="7">
        <v>29.44</v>
      </c>
      <c r="E120" s="7">
        <v>29.75</v>
      </c>
      <c r="F120" s="7">
        <v>29.23</v>
      </c>
      <c r="G120" s="7">
        <f t="shared" si="9"/>
        <v>29.473333333333333</v>
      </c>
      <c r="H120" s="7">
        <f t="shared" si="10"/>
        <v>-29.473333333333333</v>
      </c>
      <c r="I120" s="7">
        <f t="shared" si="11"/>
        <v>1.3416603783441272E-9</v>
      </c>
      <c r="J120" s="7"/>
    </row>
    <row r="121" spans="1:10" x14ac:dyDescent="0.25">
      <c r="A121" t="s">
        <v>105</v>
      </c>
      <c r="B121" s="1" t="s">
        <v>41</v>
      </c>
      <c r="C121" s="1" t="s">
        <v>107</v>
      </c>
      <c r="D121" s="7">
        <v>28.08</v>
      </c>
      <c r="E121" s="7">
        <v>27.85</v>
      </c>
      <c r="F121" s="7">
        <v>27.86</v>
      </c>
      <c r="G121" s="7">
        <f t="shared" si="9"/>
        <v>27.929999999999996</v>
      </c>
      <c r="H121" s="7">
        <f t="shared" si="10"/>
        <v>-27.929999999999996</v>
      </c>
      <c r="I121" s="7">
        <f t="shared" si="11"/>
        <v>3.9104993776346347E-9</v>
      </c>
      <c r="J121" s="7"/>
    </row>
    <row r="122" spans="1:10" x14ac:dyDescent="0.25">
      <c r="A122" t="s">
        <v>93</v>
      </c>
      <c r="B122" s="1" t="s">
        <v>42</v>
      </c>
      <c r="C122" s="1" t="s">
        <v>107</v>
      </c>
      <c r="D122" s="7">
        <v>28.3</v>
      </c>
      <c r="E122" s="7">
        <v>28.26</v>
      </c>
      <c r="F122" s="7">
        <v>28.44</v>
      </c>
      <c r="G122" s="7">
        <f t="shared" si="9"/>
        <v>28.333333333333332</v>
      </c>
      <c r="H122" s="7">
        <f t="shared" si="10"/>
        <v>-28.333333333333332</v>
      </c>
      <c r="I122" s="7">
        <f t="shared" si="11"/>
        <v>2.9567648693326865E-9</v>
      </c>
      <c r="J122" s="7"/>
    </row>
    <row r="123" spans="1:10" x14ac:dyDescent="0.25">
      <c r="A123" t="s">
        <v>83</v>
      </c>
      <c r="B123" s="1" t="s">
        <v>47</v>
      </c>
      <c r="C123" s="1" t="s">
        <v>107</v>
      </c>
      <c r="D123" s="7">
        <v>29</v>
      </c>
      <c r="E123" s="7">
        <v>28.69</v>
      </c>
      <c r="F123" s="7">
        <v>28.82</v>
      </c>
      <c r="G123" s="7">
        <f t="shared" si="9"/>
        <v>28.836666666666662</v>
      </c>
      <c r="H123" s="7">
        <f t="shared" si="10"/>
        <v>-28.836666666666662</v>
      </c>
      <c r="I123" s="7">
        <f t="shared" si="11"/>
        <v>2.0859234110391972E-9</v>
      </c>
      <c r="J123" s="7"/>
    </row>
    <row r="124" spans="1:10" x14ac:dyDescent="0.25">
      <c r="A124" t="s">
        <v>94</v>
      </c>
      <c r="B124" s="1" t="s">
        <v>48</v>
      </c>
      <c r="C124" s="1" t="s">
        <v>107</v>
      </c>
      <c r="D124" s="7">
        <v>28.56</v>
      </c>
      <c r="E124" s="7">
        <v>28.84</v>
      </c>
      <c r="F124" s="7">
        <v>28.87</v>
      </c>
      <c r="G124" s="7">
        <f t="shared" si="9"/>
        <v>28.756666666666664</v>
      </c>
      <c r="H124" s="7">
        <f t="shared" si="10"/>
        <v>-28.756666666666664</v>
      </c>
      <c r="I124" s="7">
        <f t="shared" si="11"/>
        <v>2.2048586766977603E-9</v>
      </c>
      <c r="J124" s="7"/>
    </row>
    <row r="125" spans="1:10" x14ac:dyDescent="0.25">
      <c r="A125" t="s">
        <v>84</v>
      </c>
      <c r="B125" s="2" t="s">
        <v>49</v>
      </c>
      <c r="C125" s="1" t="s">
        <v>107</v>
      </c>
      <c r="D125" s="7">
        <v>28.74</v>
      </c>
      <c r="E125" s="7">
        <v>28.92</v>
      </c>
      <c r="F125" s="7">
        <v>28.47</v>
      </c>
      <c r="G125" s="7">
        <f t="shared" si="9"/>
        <v>28.709999999999997</v>
      </c>
      <c r="H125" s="7">
        <f t="shared" si="10"/>
        <v>-28.709999999999997</v>
      </c>
      <c r="I125" s="7">
        <f t="shared" si="11"/>
        <v>2.2773449824975236E-9</v>
      </c>
      <c r="J125" s="7"/>
    </row>
    <row r="126" spans="1:10" x14ac:dyDescent="0.25">
      <c r="A126" t="s">
        <v>95</v>
      </c>
      <c r="B126" s="1" t="s">
        <v>16</v>
      </c>
      <c r="C126" s="1" t="s">
        <v>107</v>
      </c>
      <c r="D126" s="7" t="s">
        <v>89</v>
      </c>
      <c r="E126" s="7">
        <v>38.36</v>
      </c>
      <c r="F126" s="7">
        <v>39.020000000000003</v>
      </c>
      <c r="G126" s="7">
        <f t="shared" si="9"/>
        <v>38.69</v>
      </c>
      <c r="H126" s="7">
        <f t="shared" si="10"/>
        <v>-38.69</v>
      </c>
      <c r="I126" s="7">
        <f t="shared" si="11"/>
        <v>2.2550151696832278E-12</v>
      </c>
      <c r="J126" s="7"/>
    </row>
    <row r="127" spans="1:10" ht="18" x14ac:dyDescent="0.35">
      <c r="A127" t="s">
        <v>96</v>
      </c>
      <c r="B127" s="1" t="s">
        <v>106</v>
      </c>
      <c r="C127" s="1" t="s">
        <v>107</v>
      </c>
      <c r="D127" s="7" t="s">
        <v>89</v>
      </c>
      <c r="E127" s="7" t="s">
        <v>89</v>
      </c>
      <c r="F127" s="7" t="s">
        <v>89</v>
      </c>
      <c r="G127" s="7" t="s">
        <v>89</v>
      </c>
      <c r="H127" s="7" t="s">
        <v>89</v>
      </c>
      <c r="I127" s="7" t="s">
        <v>89</v>
      </c>
      <c r="J12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N28" sqref="N28"/>
    </sheetView>
  </sheetViews>
  <sheetFormatPr defaultRowHeight="15" x14ac:dyDescent="0.25"/>
  <cols>
    <col min="2" max="2" width="11.85546875" customWidth="1"/>
    <col min="7" max="7" width="10.85546875" bestFit="1" customWidth="1"/>
    <col min="10" max="10" width="17.28515625" bestFit="1" customWidth="1"/>
    <col min="11" max="11" width="19.28515625" bestFit="1" customWidth="1"/>
  </cols>
  <sheetData>
    <row r="1" spans="1:5" x14ac:dyDescent="0.25">
      <c r="A1" t="s">
        <v>114</v>
      </c>
    </row>
    <row r="2" spans="1:5" x14ac:dyDescent="0.25">
      <c r="A2" t="s">
        <v>57</v>
      </c>
    </row>
    <row r="4" spans="1:5" x14ac:dyDescent="0.25">
      <c r="A4" t="s">
        <v>58</v>
      </c>
    </row>
    <row r="5" spans="1:5" x14ac:dyDescent="0.25">
      <c r="A5" t="s">
        <v>59</v>
      </c>
    </row>
    <row r="7" spans="1:5" x14ac:dyDescent="0.25">
      <c r="A7" t="s">
        <v>60</v>
      </c>
    </row>
    <row r="8" spans="1:5" x14ac:dyDescent="0.25">
      <c r="A8" t="s">
        <v>61</v>
      </c>
      <c r="B8" t="s">
        <v>62</v>
      </c>
      <c r="C8" t="s">
        <v>63</v>
      </c>
      <c r="D8" t="s">
        <v>64</v>
      </c>
      <c r="E8" t="s">
        <v>65</v>
      </c>
    </row>
    <row r="9" spans="1:5" x14ac:dyDescent="0.25">
      <c r="A9">
        <v>1</v>
      </c>
      <c r="B9">
        <v>1</v>
      </c>
      <c r="C9" t="s">
        <v>66</v>
      </c>
      <c r="D9">
        <v>100</v>
      </c>
    </row>
    <row r="10" spans="1:5" x14ac:dyDescent="0.25">
      <c r="A10">
        <v>2</v>
      </c>
      <c r="B10">
        <v>1</v>
      </c>
      <c r="C10" t="s">
        <v>67</v>
      </c>
      <c r="D10">
        <v>100</v>
      </c>
    </row>
    <row r="11" spans="1:5" x14ac:dyDescent="0.25">
      <c r="A11">
        <v>3</v>
      </c>
      <c r="B11">
        <v>40</v>
      </c>
      <c r="C11" t="s">
        <v>67</v>
      </c>
      <c r="D11">
        <v>100</v>
      </c>
    </row>
    <row r="12" spans="1:5" x14ac:dyDescent="0.25">
      <c r="C12" t="s">
        <v>68</v>
      </c>
      <c r="D12">
        <v>100</v>
      </c>
    </row>
    <row r="13" spans="1:5" x14ac:dyDescent="0.25">
      <c r="A13" t="s">
        <v>69</v>
      </c>
    </row>
    <row r="14" spans="1:5" x14ac:dyDescent="0.25">
      <c r="A14" t="s">
        <v>70</v>
      </c>
    </row>
    <row r="15" spans="1:5" x14ac:dyDescent="0.25">
      <c r="A15" t="s">
        <v>71</v>
      </c>
    </row>
    <row r="17" spans="1:11" x14ac:dyDescent="0.25">
      <c r="A17" t="s">
        <v>72</v>
      </c>
      <c r="B17" s="8" t="s">
        <v>73</v>
      </c>
      <c r="C17" s="8" t="s">
        <v>74</v>
      </c>
      <c r="D17" s="8" t="s">
        <v>75</v>
      </c>
      <c r="E17" s="8" t="s">
        <v>76</v>
      </c>
      <c r="F17" s="8" t="s">
        <v>77</v>
      </c>
      <c r="G17" s="8" t="s">
        <v>78</v>
      </c>
      <c r="H17" s="9" t="s">
        <v>79</v>
      </c>
      <c r="I17" s="8" t="s">
        <v>80</v>
      </c>
      <c r="J17" s="8" t="s">
        <v>31</v>
      </c>
      <c r="K17" s="8"/>
    </row>
    <row r="18" spans="1:11" x14ac:dyDescent="0.25">
      <c r="A18" t="s">
        <v>91</v>
      </c>
      <c r="B18" s="1" t="s">
        <v>0</v>
      </c>
      <c r="C18" s="1" t="s">
        <v>82</v>
      </c>
      <c r="D18" s="1">
        <v>24.81</v>
      </c>
      <c r="E18" s="1">
        <v>24.72</v>
      </c>
      <c r="F18" s="1">
        <v>24.55</v>
      </c>
      <c r="G18" s="7">
        <f>AVERAGE(D18:F18)</f>
        <v>24.693333333333332</v>
      </c>
      <c r="H18" s="7">
        <f>$G$18-G18</f>
        <v>0</v>
      </c>
      <c r="I18" s="7">
        <f>POWER(2,H18)</f>
        <v>1</v>
      </c>
      <c r="J18" s="7">
        <f>I18/I27</f>
        <v>1</v>
      </c>
      <c r="K18" s="7"/>
    </row>
    <row r="19" spans="1:11" x14ac:dyDescent="0.25">
      <c r="A19" t="s">
        <v>85</v>
      </c>
      <c r="B19" s="1" t="s">
        <v>11</v>
      </c>
      <c r="C19" s="1" t="s">
        <v>82</v>
      </c>
      <c r="D19" s="1" t="s">
        <v>89</v>
      </c>
      <c r="E19" s="1">
        <v>36.28</v>
      </c>
      <c r="F19" s="7">
        <v>35</v>
      </c>
      <c r="G19" s="7">
        <f t="shared" ref="G19:G23" si="0">AVERAGE(D19:F19)</f>
        <v>35.64</v>
      </c>
      <c r="H19" s="7">
        <f t="shared" ref="H19:H23" si="1">$G$18-G19</f>
        <v>-10.946666666666669</v>
      </c>
      <c r="I19" s="7">
        <f t="shared" ref="I19:I23" si="2">POWER(2,H19)</f>
        <v>5.0666975544909451E-4</v>
      </c>
      <c r="J19" s="7">
        <f t="shared" ref="J19:J23" si="3">I19/I28</f>
        <v>5.3608098064209892E-3</v>
      </c>
      <c r="K19" s="7"/>
    </row>
    <row r="20" spans="1:11" x14ac:dyDescent="0.25">
      <c r="A20" t="s">
        <v>86</v>
      </c>
      <c r="B20" s="1" t="s">
        <v>12</v>
      </c>
      <c r="C20" s="1" t="s">
        <v>82</v>
      </c>
      <c r="D20" s="1">
        <v>33.06</v>
      </c>
      <c r="E20" s="1">
        <v>34.42</v>
      </c>
      <c r="F20" s="1">
        <v>32.79</v>
      </c>
      <c r="G20" s="7">
        <f t="shared" si="0"/>
        <v>33.423333333333339</v>
      </c>
      <c r="H20" s="7">
        <f t="shared" si="1"/>
        <v>-8.7300000000000075</v>
      </c>
      <c r="I20" s="7">
        <f t="shared" si="2"/>
        <v>2.3550934134585044E-3</v>
      </c>
      <c r="J20" s="7">
        <f t="shared" si="3"/>
        <v>1.1385435867710413E-2</v>
      </c>
      <c r="K20" s="7"/>
    </row>
    <row r="21" spans="1:11" x14ac:dyDescent="0.25">
      <c r="A21" t="s">
        <v>87</v>
      </c>
      <c r="B21" s="1" t="s">
        <v>13</v>
      </c>
      <c r="C21" s="1" t="s">
        <v>82</v>
      </c>
      <c r="D21" s="1" t="s">
        <v>89</v>
      </c>
      <c r="E21" s="7">
        <v>37.4</v>
      </c>
      <c r="F21" s="1" t="s">
        <v>89</v>
      </c>
      <c r="G21" s="7">
        <f t="shared" si="0"/>
        <v>37.4</v>
      </c>
      <c r="H21" s="7">
        <f t="shared" si="1"/>
        <v>-12.706666666666667</v>
      </c>
      <c r="I21" s="7">
        <f t="shared" si="2"/>
        <v>1.4959331573841914E-4</v>
      </c>
      <c r="J21" s="7">
        <f t="shared" si="3"/>
        <v>3.8221358217729374E-4</v>
      </c>
      <c r="K21" s="7"/>
    </row>
    <row r="22" spans="1:11" x14ac:dyDescent="0.25">
      <c r="A22" t="s">
        <v>88</v>
      </c>
      <c r="B22" s="1" t="s">
        <v>16</v>
      </c>
      <c r="C22" s="1" t="s">
        <v>82</v>
      </c>
      <c r="D22" s="1">
        <v>34.979999999999997</v>
      </c>
      <c r="E22" s="1" t="s">
        <v>89</v>
      </c>
      <c r="F22" s="1" t="s">
        <v>89</v>
      </c>
      <c r="G22" s="7">
        <f t="shared" si="0"/>
        <v>34.979999999999997</v>
      </c>
      <c r="H22" s="7">
        <f t="shared" si="1"/>
        <v>-10.286666666666665</v>
      </c>
      <c r="I22" s="7">
        <f t="shared" si="2"/>
        <v>8.0058007655300033E-4</v>
      </c>
      <c r="J22" s="7">
        <f t="shared" si="3"/>
        <v>5.0298760777244544E-2</v>
      </c>
      <c r="K22" s="7"/>
    </row>
    <row r="23" spans="1:11" x14ac:dyDescent="0.25">
      <c r="A23" t="s">
        <v>90</v>
      </c>
      <c r="B23" s="1" t="s">
        <v>38</v>
      </c>
      <c r="C23" s="1" t="s">
        <v>82</v>
      </c>
      <c r="D23" s="1">
        <v>31.27</v>
      </c>
      <c r="E23" s="1">
        <v>31.16</v>
      </c>
      <c r="F23" s="1">
        <v>30.61</v>
      </c>
      <c r="G23" s="7">
        <f t="shared" si="0"/>
        <v>31.013333333333332</v>
      </c>
      <c r="H23" s="7">
        <f t="shared" si="1"/>
        <v>-6.32</v>
      </c>
      <c r="I23" s="7">
        <f t="shared" si="2"/>
        <v>1.2516716837337844E-2</v>
      </c>
      <c r="J23" s="7">
        <f t="shared" si="3"/>
        <v>3.3725882390763247E-2</v>
      </c>
      <c r="K23" s="7"/>
    </row>
    <row r="24" spans="1:11" ht="18" x14ac:dyDescent="0.35">
      <c r="A24" t="s">
        <v>92</v>
      </c>
      <c r="B24" s="1" t="s">
        <v>106</v>
      </c>
      <c r="C24" s="1" t="s">
        <v>82</v>
      </c>
      <c r="D24" s="1" t="s">
        <v>89</v>
      </c>
      <c r="E24" s="1" t="s">
        <v>89</v>
      </c>
      <c r="F24" s="1" t="s">
        <v>89</v>
      </c>
      <c r="G24" s="1" t="s">
        <v>89</v>
      </c>
      <c r="H24" s="1" t="s">
        <v>89</v>
      </c>
      <c r="I24" s="1" t="s">
        <v>89</v>
      </c>
      <c r="J24" s="1" t="s">
        <v>89</v>
      </c>
      <c r="K24" s="1"/>
    </row>
    <row r="26" spans="1:11" x14ac:dyDescent="0.25">
      <c r="B26" s="8" t="s">
        <v>73</v>
      </c>
      <c r="C26" s="8" t="s">
        <v>74</v>
      </c>
      <c r="D26" s="8" t="s">
        <v>75</v>
      </c>
      <c r="E26" s="8" t="s">
        <v>76</v>
      </c>
      <c r="F26" s="8" t="s">
        <v>77</v>
      </c>
      <c r="G26" s="8" t="s">
        <v>78</v>
      </c>
      <c r="H26" s="9" t="s">
        <v>79</v>
      </c>
      <c r="I26" s="8" t="s">
        <v>80</v>
      </c>
      <c r="J26" s="8"/>
    </row>
    <row r="27" spans="1:11" x14ac:dyDescent="0.25">
      <c r="A27" t="s">
        <v>91</v>
      </c>
      <c r="B27" s="1" t="s">
        <v>0</v>
      </c>
      <c r="C27" s="1" t="s">
        <v>107</v>
      </c>
      <c r="D27" s="7">
        <v>28.94</v>
      </c>
      <c r="E27" s="7">
        <v>28.62</v>
      </c>
      <c r="F27" s="7">
        <v>28.73</v>
      </c>
      <c r="G27" s="7">
        <f t="shared" ref="G27:G32" si="4">AVERAGE(D27:F27)</f>
        <v>28.763333333333335</v>
      </c>
      <c r="H27" s="7">
        <f>$G$27-G27</f>
        <v>0</v>
      </c>
      <c r="I27" s="7">
        <f>POWER(2,H27)</f>
        <v>1</v>
      </c>
      <c r="J27" s="10"/>
    </row>
    <row r="28" spans="1:11" x14ac:dyDescent="0.25">
      <c r="A28" t="s">
        <v>85</v>
      </c>
      <c r="B28" s="1" t="s">
        <v>11</v>
      </c>
      <c r="C28" s="1" t="s">
        <v>107</v>
      </c>
      <c r="D28" s="7">
        <v>32.46</v>
      </c>
      <c r="E28" s="7">
        <v>32.07</v>
      </c>
      <c r="F28" s="7">
        <v>31.97</v>
      </c>
      <c r="G28" s="7">
        <f t="shared" si="4"/>
        <v>32.166666666666664</v>
      </c>
      <c r="H28" s="7">
        <f t="shared" ref="H28:H32" si="5">$G$27-G28</f>
        <v>-3.4033333333333289</v>
      </c>
      <c r="I28" s="7">
        <f t="shared" ref="I28:I32" si="6">POWER(2,H28)</f>
        <v>9.4513660014989398E-2</v>
      </c>
      <c r="J28" s="7"/>
    </row>
    <row r="29" spans="1:11" x14ac:dyDescent="0.25">
      <c r="A29" t="s">
        <v>86</v>
      </c>
      <c r="B29" s="1" t="s">
        <v>12</v>
      </c>
      <c r="C29" s="1" t="s">
        <v>107</v>
      </c>
      <c r="D29" s="7">
        <v>31.15</v>
      </c>
      <c r="E29" s="7">
        <v>31.08</v>
      </c>
      <c r="F29" s="7">
        <v>30.88</v>
      </c>
      <c r="G29" s="7">
        <f t="shared" si="4"/>
        <v>31.036666666666665</v>
      </c>
      <c r="H29" s="7">
        <f t="shared" si="5"/>
        <v>-2.2733333333333299</v>
      </c>
      <c r="I29" s="7">
        <f t="shared" si="6"/>
        <v>0.20685140567500368</v>
      </c>
      <c r="J29" s="7"/>
    </row>
    <row r="30" spans="1:11" x14ac:dyDescent="0.25">
      <c r="A30" t="s">
        <v>87</v>
      </c>
      <c r="B30" s="1" t="s">
        <v>13</v>
      </c>
      <c r="C30" s="1" t="s">
        <v>107</v>
      </c>
      <c r="D30" s="7">
        <v>30.31</v>
      </c>
      <c r="E30" s="7">
        <v>30.09</v>
      </c>
      <c r="F30" s="7">
        <v>29.95</v>
      </c>
      <c r="G30" s="7">
        <f t="shared" si="4"/>
        <v>30.116666666666664</v>
      </c>
      <c r="H30" s="7">
        <f t="shared" si="5"/>
        <v>-1.3533333333333282</v>
      </c>
      <c r="I30" s="7">
        <f t="shared" si="6"/>
        <v>0.39138670814955162</v>
      </c>
      <c r="J30" s="7"/>
    </row>
    <row r="31" spans="1:11" x14ac:dyDescent="0.25">
      <c r="A31" t="s">
        <v>88</v>
      </c>
      <c r="B31" s="1" t="s">
        <v>16</v>
      </c>
      <c r="C31" s="1" t="s">
        <v>107</v>
      </c>
      <c r="D31" s="7">
        <v>35</v>
      </c>
      <c r="E31" s="7">
        <v>34.74</v>
      </c>
      <c r="F31" s="7">
        <v>34.47</v>
      </c>
      <c r="G31" s="7">
        <f t="shared" si="4"/>
        <v>34.736666666666672</v>
      </c>
      <c r="H31" s="7">
        <f t="shared" si="5"/>
        <v>-5.9733333333333363</v>
      </c>
      <c r="I31" s="7">
        <f t="shared" si="6"/>
        <v>1.591649703058266E-2</v>
      </c>
      <c r="J31" s="7"/>
    </row>
    <row r="32" spans="1:11" x14ac:dyDescent="0.25">
      <c r="A32" t="s">
        <v>90</v>
      </c>
      <c r="B32" s="1" t="s">
        <v>38</v>
      </c>
      <c r="C32" s="1" t="s">
        <v>107</v>
      </c>
      <c r="D32" s="7">
        <v>30.43</v>
      </c>
      <c r="E32" s="7">
        <v>30.06</v>
      </c>
      <c r="F32" s="7">
        <v>30.09</v>
      </c>
      <c r="G32" s="7">
        <f t="shared" si="4"/>
        <v>30.193333333333332</v>
      </c>
      <c r="H32" s="7">
        <f t="shared" si="5"/>
        <v>-1.4299999999999962</v>
      </c>
      <c r="I32" s="7">
        <f t="shared" si="6"/>
        <v>0.37113089265726334</v>
      </c>
      <c r="J32" s="14"/>
    </row>
    <row r="33" spans="1:10" ht="18" x14ac:dyDescent="0.35">
      <c r="A33" t="s">
        <v>92</v>
      </c>
      <c r="B33" s="1" t="s">
        <v>106</v>
      </c>
      <c r="C33" s="1" t="s">
        <v>107</v>
      </c>
      <c r="D33" s="1" t="s">
        <v>89</v>
      </c>
      <c r="E33" s="1" t="s">
        <v>89</v>
      </c>
      <c r="F33" s="1" t="s">
        <v>89</v>
      </c>
      <c r="G33" s="1" t="s">
        <v>89</v>
      </c>
      <c r="H33" s="1" t="s">
        <v>89</v>
      </c>
      <c r="I33" s="1" t="s">
        <v>89</v>
      </c>
      <c r="J33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rmalized values</vt:lpstr>
      <vt:lpstr>delta Ct values</vt:lpstr>
      <vt:lpstr>Ct - 2</vt:lpstr>
      <vt:lpstr>Ct - 3</vt:lpstr>
      <vt:lpstr>Ct - 4</vt:lpstr>
    </vt:vector>
  </TitlesOfParts>
  <Company>Karolinska Institu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 Duijndam</dc:creator>
  <cp:lastModifiedBy>Inger Johansson</cp:lastModifiedBy>
  <dcterms:created xsi:type="dcterms:W3CDTF">2014-12-16T13:46:00Z</dcterms:created>
  <dcterms:modified xsi:type="dcterms:W3CDTF">2016-02-05T10:23:09Z</dcterms:modified>
</cp:coreProperties>
</file>